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ابحاث ما بعد الدكتوراه\antiviralد هالة of Jatropha\submission\Naunyn-Schmiedeberg's Archives of Pharmacology\revision 2\"/>
    </mc:Choice>
  </mc:AlternateContent>
  <xr:revisionPtr revIDLastSave="0" documentId="13_ncr:1_{505A86FE-6628-489A-A2A7-B50B2CB04F43}" xr6:coauthVersionLast="47" xr6:coauthVersionMax="47" xr10:uidLastSave="{00000000-0000-0000-0000-000000000000}"/>
  <bookViews>
    <workbookView xWindow="-108" yWindow="-108" windowWidth="16608" windowHeight="8832" firstSheet="3" activeTab="10" xr2:uid="{00000000-000D-0000-FFFF-FFFF00000000}"/>
  </bookViews>
  <sheets>
    <sheet name="HAV" sheetId="1" r:id="rId1"/>
    <sheet name="HSV2" sheetId="3" r:id="rId2"/>
    <sheet name="HSV1" sheetId="10" r:id="rId3"/>
    <sheet name="adeno" sheetId="4" r:id="rId4"/>
    <sheet name="Rota" sheetId="5" r:id="rId5"/>
    <sheet name="CoxB4" sheetId="6" r:id="rId6"/>
    <sheet name="vit and isovit" sheetId="8" r:id="rId7"/>
    <sheet name="JL and JF" sheetId="9" r:id="rId8"/>
    <sheet name="CC50" sheetId="12" r:id="rId9"/>
    <sheet name="IC50" sheetId="13" r:id="rId10"/>
    <sheet name="SI" sheetId="14" r:id="rId11"/>
  </sheets>
  <calcPr calcId="181029"/>
</workbook>
</file>

<file path=xl/calcChain.xml><?xml version="1.0" encoding="utf-8"?>
<calcChain xmlns="http://schemas.openxmlformats.org/spreadsheetml/2006/main">
  <c r="K3" i="14" l="1"/>
  <c r="K4" i="14"/>
  <c r="K5" i="14"/>
  <c r="K6" i="14"/>
  <c r="K7" i="14"/>
  <c r="K10" i="14"/>
  <c r="K11" i="14"/>
  <c r="K12" i="14"/>
  <c r="K13" i="14"/>
  <c r="K14" i="14"/>
  <c r="K17" i="14"/>
  <c r="K18" i="14"/>
  <c r="K19" i="14"/>
  <c r="K20" i="14"/>
  <c r="K21" i="14"/>
  <c r="K24" i="14"/>
  <c r="K25" i="14"/>
  <c r="K26" i="14"/>
  <c r="K27" i="14"/>
  <c r="K28" i="14"/>
  <c r="K31" i="14"/>
  <c r="K32" i="14"/>
  <c r="K33" i="14"/>
  <c r="K34" i="14"/>
  <c r="K35" i="14"/>
  <c r="K38" i="14"/>
  <c r="K39" i="14"/>
  <c r="K40" i="14"/>
  <c r="K41" i="14"/>
  <c r="K42" i="14"/>
  <c r="K2" i="14"/>
  <c r="L3" i="1"/>
</calcChain>
</file>

<file path=xl/sharedStrings.xml><?xml version="1.0" encoding="utf-8"?>
<sst xmlns="http://schemas.openxmlformats.org/spreadsheetml/2006/main" count="325" uniqueCount="54">
  <si>
    <t>Test</t>
  </si>
  <si>
    <t>ug/ml</t>
  </si>
  <si>
    <t>O.D</t>
  </si>
  <si>
    <t>Mean O.D</t>
  </si>
  <si>
    <t>SD E</t>
  </si>
  <si>
    <t>viability</t>
  </si>
  <si>
    <t>toxicity</t>
  </si>
  <si>
    <t>Viral activity %</t>
  </si>
  <si>
    <t>Anti viral effect %</t>
  </si>
  <si>
    <t>Control vero</t>
  </si>
  <si>
    <t>HAV</t>
  </si>
  <si>
    <t>JL</t>
  </si>
  <si>
    <t>JF</t>
  </si>
  <si>
    <t>Ml-2</t>
  </si>
  <si>
    <t>isovitexin</t>
  </si>
  <si>
    <t>Ji-1</t>
  </si>
  <si>
    <t>Vit</t>
  </si>
  <si>
    <t>acyclo</t>
  </si>
  <si>
    <t>HSV1</t>
  </si>
  <si>
    <t>HSV2</t>
  </si>
  <si>
    <t>adeno</t>
  </si>
  <si>
    <t>CoxB4</t>
  </si>
  <si>
    <t>coxB4</t>
  </si>
  <si>
    <t>Rota</t>
  </si>
  <si>
    <t>rota</t>
  </si>
  <si>
    <t>ID</t>
  </si>
  <si>
    <t>Viability %</t>
  </si>
  <si>
    <t>Toxicity %</t>
  </si>
  <si>
    <t>CC50</t>
  </si>
  <si>
    <t>vero</t>
  </si>
  <si>
    <t>---</t>
  </si>
  <si>
    <t xml:space="preserve">vitexin </t>
  </si>
  <si>
    <t>Acyclo</t>
  </si>
  <si>
    <t>Cell cytotoxicity (%)</t>
  </si>
  <si>
    <t>isovit</t>
  </si>
  <si>
    <t>vit</t>
  </si>
  <si>
    <t>Isovitexin</t>
  </si>
  <si>
    <t>Vitexin</t>
  </si>
  <si>
    <t>Acyclovir</t>
  </si>
  <si>
    <t>COX</t>
  </si>
  <si>
    <t>ROTA</t>
  </si>
  <si>
    <t>Compound</t>
  </si>
  <si>
    <t>Mean CC50</t>
  </si>
  <si>
    <t>Rep1</t>
  </si>
  <si>
    <t>Rep2</t>
  </si>
  <si>
    <t>Rep3</t>
  </si>
  <si>
    <t>Mean IC50</t>
  </si>
  <si>
    <t>Mean SI</t>
  </si>
  <si>
    <t>Mean</t>
  </si>
  <si>
    <t>HSV-1</t>
  </si>
  <si>
    <t>HSV-2</t>
  </si>
  <si>
    <t>Adenovirus (AdV)</t>
  </si>
  <si>
    <t>Rotavirus (RVA)</t>
  </si>
  <si>
    <t>SI=CC50/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7</xdr:row>
      <xdr:rowOff>0</xdr:rowOff>
    </xdr:from>
    <xdr:to>
      <xdr:col>9</xdr:col>
      <xdr:colOff>845820</xdr:colOff>
      <xdr:row>19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AC04D3-A6A2-E0A5-7944-2908911867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20</xdr:row>
      <xdr:rowOff>0</xdr:rowOff>
    </xdr:from>
    <xdr:to>
      <xdr:col>7</xdr:col>
      <xdr:colOff>662940</xdr:colOff>
      <xdr:row>22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31CD5B4-68DC-A3A7-6988-26C5A8068A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5</xdr:row>
      <xdr:rowOff>0</xdr:rowOff>
    </xdr:from>
    <xdr:to>
      <xdr:col>17</xdr:col>
      <xdr:colOff>845820</xdr:colOff>
      <xdr:row>7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012EA0D-895D-4152-8596-8C1F896B27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0</xdr:colOff>
      <xdr:row>8</xdr:row>
      <xdr:rowOff>0</xdr:rowOff>
    </xdr:from>
    <xdr:to>
      <xdr:col>15</xdr:col>
      <xdr:colOff>662940</xdr:colOff>
      <xdr:row>10</xdr:row>
      <xdr:rowOff>3048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AD6A412-7196-4886-9F27-57B0715B59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5</xdr:row>
      <xdr:rowOff>0</xdr:rowOff>
    </xdr:from>
    <xdr:to>
      <xdr:col>15</xdr:col>
      <xdr:colOff>845820</xdr:colOff>
      <xdr:row>7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8DF158-E904-4BF8-8846-B4D5AE456B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0</xdr:colOff>
      <xdr:row>8</xdr:row>
      <xdr:rowOff>0</xdr:rowOff>
    </xdr:from>
    <xdr:to>
      <xdr:col>13</xdr:col>
      <xdr:colOff>662940</xdr:colOff>
      <xdr:row>10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F27A676-AC57-467B-A664-23C87D1A25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16</xdr:col>
      <xdr:colOff>845820</xdr:colOff>
      <xdr:row>7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910E494-7943-4D34-9498-B7D1EE5115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0</xdr:colOff>
      <xdr:row>8</xdr:row>
      <xdr:rowOff>0</xdr:rowOff>
    </xdr:from>
    <xdr:to>
      <xdr:col>14</xdr:col>
      <xdr:colOff>662940</xdr:colOff>
      <xdr:row>10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11296E-BF9A-4A9D-8CC3-BA1C172D64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6</xdr:row>
      <xdr:rowOff>0</xdr:rowOff>
    </xdr:from>
    <xdr:to>
      <xdr:col>16</xdr:col>
      <xdr:colOff>845820</xdr:colOff>
      <xdr:row>8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3BC44E8-35E3-4111-80A4-66F9893FE0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0</xdr:colOff>
      <xdr:row>9</xdr:row>
      <xdr:rowOff>0</xdr:rowOff>
    </xdr:from>
    <xdr:to>
      <xdr:col>14</xdr:col>
      <xdr:colOff>662940</xdr:colOff>
      <xdr:row>11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C687617-414C-4025-BB79-18680F298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16</xdr:col>
      <xdr:colOff>845820</xdr:colOff>
      <xdr:row>7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4EEB46C-F41B-4F31-86BD-48FF35A20C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0</xdr:colOff>
      <xdr:row>8</xdr:row>
      <xdr:rowOff>0</xdr:rowOff>
    </xdr:from>
    <xdr:to>
      <xdr:col>14</xdr:col>
      <xdr:colOff>662940</xdr:colOff>
      <xdr:row>10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1D7E555-6861-4932-9001-08A8495609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7</xdr:row>
      <xdr:rowOff>0</xdr:rowOff>
    </xdr:from>
    <xdr:to>
      <xdr:col>13</xdr:col>
      <xdr:colOff>662940</xdr:colOff>
      <xdr:row>9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1373175-2175-4EBF-B2AB-C5C68F0FC0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3</xdr:row>
      <xdr:rowOff>0</xdr:rowOff>
    </xdr:from>
    <xdr:to>
      <xdr:col>14</xdr:col>
      <xdr:colOff>845820</xdr:colOff>
      <xdr:row>15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94ABCBD-D326-46BB-B544-6E08812793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108960"/>
          <a:ext cx="419862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0</xdr:colOff>
      <xdr:row>16</xdr:row>
      <xdr:rowOff>0</xdr:rowOff>
    </xdr:from>
    <xdr:to>
      <xdr:col>12</xdr:col>
      <xdr:colOff>662940</xdr:colOff>
      <xdr:row>18</xdr:row>
      <xdr:rowOff>304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2BFBF9A-99F1-48A7-BA97-949A7D08E4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1000" y="3657600"/>
          <a:ext cx="2339340" cy="3962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opLeftCell="B13" workbookViewId="0">
      <selection activeCell="F17" sqref="F17:J24"/>
    </sheetView>
  </sheetViews>
  <sheetFormatPr defaultColWidth="12.21875" defaultRowHeight="14.4" x14ac:dyDescent="0.3"/>
  <cols>
    <col min="1" max="9" width="12.21875" style="2"/>
    <col min="10" max="10" width="16.21875" style="2" customWidth="1"/>
    <col min="11" max="11" width="16" style="2" customWidth="1"/>
    <col min="12" max="16384" width="12.21875" style="2"/>
  </cols>
  <sheetData>
    <row r="1" spans="1:12" x14ac:dyDescent="0.3">
      <c r="A1" s="2" t="s">
        <v>0</v>
      </c>
      <c r="B1" s="2" t="s">
        <v>1</v>
      </c>
      <c r="C1" s="2" t="s">
        <v>2</v>
      </c>
      <c r="D1" s="2" t="s">
        <v>2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5</v>
      </c>
    </row>
    <row r="2" spans="1:12" x14ac:dyDescent="0.3">
      <c r="A2" s="2" t="s">
        <v>9</v>
      </c>
      <c r="C2" s="2">
        <v>0.36199999999999999</v>
      </c>
      <c r="D2" s="2">
        <v>0.34100000000000003</v>
      </c>
      <c r="E2" s="2">
        <v>0.35899999999999999</v>
      </c>
      <c r="F2" s="2">
        <v>0.35399999999999998</v>
      </c>
      <c r="G2" s="2">
        <v>5.679E-3</v>
      </c>
      <c r="H2" s="2">
        <v>100</v>
      </c>
      <c r="I2" s="2">
        <v>0</v>
      </c>
    </row>
    <row r="3" spans="1:12" x14ac:dyDescent="0.3">
      <c r="A3" s="2" t="s">
        <v>10</v>
      </c>
      <c r="C3" s="2">
        <v>0.17699999999999999</v>
      </c>
      <c r="D3" s="2">
        <v>0.183</v>
      </c>
      <c r="E3" s="2">
        <v>0.158</v>
      </c>
      <c r="F3" s="2">
        <v>0.17266699999999999</v>
      </c>
      <c r="G3" s="2">
        <v>6.5259999999999997E-3</v>
      </c>
      <c r="H3" s="2">
        <v>48.775894540000003</v>
      </c>
      <c r="I3" s="2">
        <v>51.224105459999997</v>
      </c>
      <c r="J3" s="2">
        <v>100</v>
      </c>
      <c r="K3" s="2">
        <v>0</v>
      </c>
      <c r="L3" s="4">
        <f>(F3/F2)*100</f>
        <v>48.775988700564973</v>
      </c>
    </row>
    <row r="4" spans="1:12" x14ac:dyDescent="0.3">
      <c r="A4" s="2" t="s">
        <v>11</v>
      </c>
      <c r="B4" s="2">
        <v>62.5</v>
      </c>
      <c r="C4" s="2">
        <v>0.318</v>
      </c>
      <c r="D4" s="2">
        <v>0.28899999999999998</v>
      </c>
      <c r="E4" s="2">
        <v>0.315</v>
      </c>
      <c r="F4" s="2">
        <v>0.30733300000000002</v>
      </c>
      <c r="G4" s="2">
        <v>7.9740000000000002E-3</v>
      </c>
      <c r="H4" s="2">
        <v>86.817325800000006</v>
      </c>
      <c r="I4" s="2">
        <v>13.182674199999999</v>
      </c>
      <c r="J4" s="2">
        <v>25.735289999999999</v>
      </c>
      <c r="K4" s="2">
        <v>74.264705879999994</v>
      </c>
    </row>
    <row r="6" spans="1:12" x14ac:dyDescent="0.3">
      <c r="A6" s="2" t="s">
        <v>12</v>
      </c>
      <c r="B6" s="2">
        <v>62.5</v>
      </c>
      <c r="C6" s="2">
        <v>0.34300000000000003</v>
      </c>
      <c r="D6" s="2">
        <v>0.32800000000000001</v>
      </c>
      <c r="E6" s="2">
        <v>0.33900000000000002</v>
      </c>
      <c r="F6" s="2">
        <v>0.33666699999999999</v>
      </c>
      <c r="G6" s="2">
        <v>3.8839999999999999E-3</v>
      </c>
      <c r="H6" s="2">
        <v>95.103578150000004</v>
      </c>
      <c r="I6" s="2">
        <v>4.896421846</v>
      </c>
      <c r="J6" s="2">
        <v>9.5588239999999995</v>
      </c>
      <c r="K6" s="2">
        <v>90.441176470000002</v>
      </c>
    </row>
    <row r="8" spans="1:12" x14ac:dyDescent="0.3">
      <c r="A8" s="2" t="s">
        <v>10</v>
      </c>
      <c r="C8" s="2">
        <v>0.28799999999999998</v>
      </c>
      <c r="D8" s="2">
        <v>0.26500000000000001</v>
      </c>
      <c r="E8" s="2">
        <v>0.29399999999999998</v>
      </c>
      <c r="F8" s="2">
        <v>0.282333</v>
      </c>
      <c r="G8" s="2">
        <v>7.6540000000000002E-3</v>
      </c>
      <c r="H8" s="2">
        <v>54.399486189999998</v>
      </c>
      <c r="I8" s="2">
        <v>45.600513810000002</v>
      </c>
      <c r="J8" s="2">
        <v>100</v>
      </c>
      <c r="K8" s="2">
        <v>0</v>
      </c>
    </row>
    <row r="9" spans="1:12" x14ac:dyDescent="0.3">
      <c r="A9" s="2" t="s">
        <v>13</v>
      </c>
      <c r="B9" s="2">
        <v>31.25</v>
      </c>
      <c r="C9" s="2">
        <v>0.51400000000000001</v>
      </c>
      <c r="D9" s="2">
        <v>0.52100000000000002</v>
      </c>
      <c r="E9" s="2">
        <v>0.505</v>
      </c>
      <c r="F9" s="2">
        <v>0.51333300000000004</v>
      </c>
      <c r="G9" s="2">
        <v>4.0099999999999997E-3</v>
      </c>
      <c r="H9" s="2">
        <v>98.90815671</v>
      </c>
      <c r="I9" s="2">
        <v>1.091843288</v>
      </c>
      <c r="J9" s="2">
        <v>2.3943660000000002</v>
      </c>
      <c r="K9" s="2">
        <v>97.605633800000007</v>
      </c>
    </row>
    <row r="10" spans="1:12" x14ac:dyDescent="0.3">
      <c r="A10" s="2" t="s">
        <v>14</v>
      </c>
    </row>
    <row r="11" spans="1:12" x14ac:dyDescent="0.3">
      <c r="A11" s="2" t="s">
        <v>15</v>
      </c>
      <c r="B11" s="2">
        <v>31.25</v>
      </c>
      <c r="C11" s="2">
        <v>0.51900000000000002</v>
      </c>
      <c r="D11" s="2">
        <v>0.50900000000000001</v>
      </c>
      <c r="E11" s="2">
        <v>0.52100000000000002</v>
      </c>
      <c r="F11" s="2">
        <v>0.51633300000000004</v>
      </c>
      <c r="G11" s="2">
        <v>3.215E-3</v>
      </c>
      <c r="H11" s="2">
        <v>99.486191390000002</v>
      </c>
      <c r="I11" s="2">
        <v>0.513808606</v>
      </c>
      <c r="J11" s="2">
        <v>1.1267609999999999</v>
      </c>
      <c r="K11" s="2">
        <v>98.873239440000006</v>
      </c>
    </row>
    <row r="12" spans="1:12" x14ac:dyDescent="0.3">
      <c r="A12" s="2" t="s">
        <v>16</v>
      </c>
    </row>
    <row r="13" spans="1:12" x14ac:dyDescent="0.3">
      <c r="A13" s="2" t="s">
        <v>9</v>
      </c>
      <c r="C13" s="2">
        <v>0.39100000000000001</v>
      </c>
      <c r="D13" s="2">
        <v>0.374</v>
      </c>
      <c r="E13" s="2">
        <v>0.38400000000000001</v>
      </c>
      <c r="F13" s="2">
        <v>0.38300000000000001</v>
      </c>
      <c r="G13" s="2">
        <v>4.2719999999999998E-3</v>
      </c>
      <c r="H13" s="2">
        <v>100</v>
      </c>
      <c r="I13" s="2">
        <v>0</v>
      </c>
    </row>
    <row r="14" spans="1:12" x14ac:dyDescent="0.3">
      <c r="A14" s="2" t="s">
        <v>10</v>
      </c>
      <c r="C14" s="2">
        <v>0.17299999999999999</v>
      </c>
      <c r="D14" s="2">
        <v>0.159</v>
      </c>
      <c r="E14" s="2">
        <v>0.16300000000000001</v>
      </c>
      <c r="F14" s="2">
        <v>0.16500000000000001</v>
      </c>
      <c r="G14" s="2">
        <v>3.6059999999999998E-3</v>
      </c>
      <c r="H14" s="2">
        <v>43.08</v>
      </c>
      <c r="I14" s="2">
        <v>56.91</v>
      </c>
      <c r="J14" s="2">
        <v>100</v>
      </c>
      <c r="K14" s="2">
        <v>0</v>
      </c>
    </row>
    <row r="15" spans="1:12" x14ac:dyDescent="0.3">
      <c r="A15" s="2" t="s">
        <v>17</v>
      </c>
      <c r="B15" s="2">
        <v>62.5</v>
      </c>
      <c r="C15" s="2">
        <v>0.26700000000000002</v>
      </c>
      <c r="D15" s="2">
        <v>0.25900000000000001</v>
      </c>
      <c r="E15" s="2">
        <v>0.27100000000000002</v>
      </c>
      <c r="F15" s="2">
        <v>0.26566699999999999</v>
      </c>
      <c r="G15" s="2">
        <v>3.055E-3</v>
      </c>
      <c r="H15" s="2">
        <v>69.364664930000004</v>
      </c>
      <c r="I15" s="2">
        <v>30.63533507</v>
      </c>
      <c r="J15" s="2">
        <v>53.822629999999997</v>
      </c>
      <c r="K15" s="2">
        <v>46.177370029999999</v>
      </c>
    </row>
    <row r="17" spans="5:10" x14ac:dyDescent="0.3">
      <c r="E17" s="4"/>
      <c r="F17" s="4"/>
      <c r="G17" s="4"/>
      <c r="H17" s="4"/>
      <c r="I17" s="4"/>
      <c r="J17" s="4"/>
    </row>
    <row r="18" spans="5:10" x14ac:dyDescent="0.3">
      <c r="E18" s="4"/>
      <c r="F18" s="11"/>
      <c r="G18" s="4"/>
      <c r="H18" s="4"/>
      <c r="I18" s="4"/>
      <c r="J18" s="4"/>
    </row>
    <row r="19" spans="5:10" x14ac:dyDescent="0.3">
      <c r="E19" s="4"/>
      <c r="F19" s="4"/>
      <c r="G19" s="4"/>
      <c r="H19" s="4"/>
      <c r="I19" s="4"/>
      <c r="J19" s="4"/>
    </row>
    <row r="20" spans="5:10" x14ac:dyDescent="0.3">
      <c r="E20" s="4"/>
      <c r="F20" s="4"/>
      <c r="G20" s="4"/>
      <c r="H20" s="4"/>
      <c r="I20" s="4"/>
      <c r="J20" s="4"/>
    </row>
    <row r="21" spans="5:10" x14ac:dyDescent="0.3">
      <c r="E21" s="4"/>
      <c r="F21" s="11"/>
      <c r="G21" s="4"/>
      <c r="H21" s="4"/>
      <c r="I21" s="4"/>
      <c r="J21" s="4"/>
    </row>
    <row r="22" spans="5:10" x14ac:dyDescent="0.3">
      <c r="E22" s="4"/>
      <c r="F22" s="4"/>
      <c r="G22" s="4"/>
      <c r="H22" s="4"/>
      <c r="I22" s="4"/>
      <c r="J22" s="4"/>
    </row>
    <row r="23" spans="5:10" x14ac:dyDescent="0.3">
      <c r="E23" s="4"/>
      <c r="F23" s="4"/>
      <c r="G23" s="4"/>
      <c r="H23" s="4"/>
      <c r="I23" s="4"/>
      <c r="J23" s="4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09693-0940-4E6B-95CA-CC2A3FFA556C}">
  <dimension ref="A1:M33"/>
  <sheetViews>
    <sheetView workbookViewId="0">
      <selection activeCell="I10" sqref="I10:M10"/>
    </sheetView>
  </sheetViews>
  <sheetFormatPr defaultRowHeight="14.4" x14ac:dyDescent="0.3"/>
  <cols>
    <col min="1" max="16384" width="8.88671875" style="1"/>
  </cols>
  <sheetData>
    <row r="1" spans="1:13" x14ac:dyDescent="0.3">
      <c r="C1" s="6" t="s">
        <v>10</v>
      </c>
      <c r="J1" s="6" t="s">
        <v>18</v>
      </c>
    </row>
    <row r="2" spans="1:13" x14ac:dyDescent="0.3">
      <c r="B2" s="1" t="s">
        <v>11</v>
      </c>
      <c r="C2" s="1" t="s">
        <v>12</v>
      </c>
      <c r="D2" s="1" t="s">
        <v>36</v>
      </c>
      <c r="E2" s="1" t="s">
        <v>37</v>
      </c>
      <c r="F2" s="1" t="s">
        <v>38</v>
      </c>
      <c r="H2" s="5"/>
      <c r="I2" s="5" t="s">
        <v>11</v>
      </c>
      <c r="J2" s="5" t="s">
        <v>12</v>
      </c>
      <c r="K2" s="5" t="s">
        <v>36</v>
      </c>
      <c r="L2" s="5" t="s">
        <v>37</v>
      </c>
      <c r="M2" s="5" t="s">
        <v>38</v>
      </c>
    </row>
    <row r="3" spans="1:13" x14ac:dyDescent="0.3">
      <c r="A3" s="1">
        <v>250</v>
      </c>
      <c r="B3" s="1">
        <v>86.817325800000006</v>
      </c>
      <c r="C3" s="1">
        <v>96.2</v>
      </c>
      <c r="D3" s="1">
        <v>99.9</v>
      </c>
      <c r="E3" s="1">
        <v>99.8</v>
      </c>
      <c r="F3" s="1">
        <v>80.900000000000006</v>
      </c>
      <c r="H3" s="5">
        <v>250</v>
      </c>
      <c r="I3" s="5">
        <v>77.599999999999994</v>
      </c>
      <c r="J3" s="5">
        <v>78.900000000000006</v>
      </c>
      <c r="K3" s="5">
        <v>99.9</v>
      </c>
      <c r="L3" s="5">
        <v>97.1</v>
      </c>
      <c r="M3" s="5">
        <v>93.4</v>
      </c>
    </row>
    <row r="4" spans="1:13" x14ac:dyDescent="0.3">
      <c r="A4" s="1">
        <v>125</v>
      </c>
      <c r="B4" s="1">
        <v>78.719397360000002</v>
      </c>
      <c r="C4" s="1">
        <v>95.103578150000004</v>
      </c>
      <c r="D4" s="1">
        <v>99.5</v>
      </c>
      <c r="E4" s="1">
        <v>99.6</v>
      </c>
      <c r="F4" s="1">
        <v>77.7</v>
      </c>
      <c r="H4" s="5">
        <v>125</v>
      </c>
      <c r="I4" s="5">
        <v>70.3</v>
      </c>
      <c r="J4" s="5">
        <v>66.900000000000006</v>
      </c>
      <c r="K4" s="5">
        <v>98.5</v>
      </c>
      <c r="L4" s="5">
        <v>95.6</v>
      </c>
      <c r="M4" s="5">
        <v>90.2</v>
      </c>
    </row>
    <row r="5" spans="1:13" x14ac:dyDescent="0.3">
      <c r="A5" s="1">
        <v>62.5</v>
      </c>
      <c r="B5" s="1">
        <v>66.19585687</v>
      </c>
      <c r="C5" s="1">
        <v>78.060263649999996</v>
      </c>
      <c r="D5" s="1">
        <v>99.2</v>
      </c>
      <c r="E5" s="1">
        <v>99.5</v>
      </c>
      <c r="F5" s="1">
        <v>69.36</v>
      </c>
      <c r="H5" s="5">
        <v>62.5</v>
      </c>
      <c r="I5" s="5">
        <v>68.926553670000004</v>
      </c>
      <c r="J5" s="5">
        <v>62.1</v>
      </c>
      <c r="K5" s="5">
        <v>95.6</v>
      </c>
      <c r="L5" s="5">
        <v>94.3</v>
      </c>
      <c r="M5" s="5">
        <v>88.42</v>
      </c>
    </row>
    <row r="6" spans="1:13" x14ac:dyDescent="0.3">
      <c r="A6" s="1">
        <v>31.25</v>
      </c>
      <c r="B6" s="1">
        <v>57</v>
      </c>
      <c r="C6" s="1">
        <v>47.308851220000001</v>
      </c>
      <c r="D6" s="1">
        <v>98.91</v>
      </c>
      <c r="E6" s="1">
        <v>99.49</v>
      </c>
      <c r="F6" s="1">
        <v>40</v>
      </c>
      <c r="H6" s="5">
        <v>31.25</v>
      </c>
      <c r="I6" s="5">
        <v>29.5</v>
      </c>
      <c r="J6" s="5">
        <v>40.1</v>
      </c>
      <c r="K6" s="5">
        <v>90.75</v>
      </c>
      <c r="L6" s="5">
        <v>93.77</v>
      </c>
      <c r="M6" s="5">
        <v>66.900000000000006</v>
      </c>
    </row>
    <row r="7" spans="1:13" x14ac:dyDescent="0.3">
      <c r="A7" s="1">
        <v>15.6</v>
      </c>
      <c r="B7" s="1">
        <v>38</v>
      </c>
      <c r="C7" s="1">
        <v>40.299999999999997</v>
      </c>
      <c r="D7" s="1">
        <v>66.5</v>
      </c>
      <c r="E7" s="1">
        <v>67.3</v>
      </c>
      <c r="F7" s="1">
        <v>39</v>
      </c>
      <c r="H7" s="5">
        <v>15.6</v>
      </c>
      <c r="I7" s="5">
        <v>24</v>
      </c>
      <c r="J7" s="5">
        <v>33.427495290000003</v>
      </c>
      <c r="K7" s="5">
        <v>89.8</v>
      </c>
      <c r="L7" s="5">
        <v>65.400000000000006</v>
      </c>
      <c r="M7" s="5">
        <v>62.3</v>
      </c>
    </row>
    <row r="8" spans="1:13" x14ac:dyDescent="0.3">
      <c r="A8" s="1">
        <v>7.8</v>
      </c>
      <c r="B8" s="1">
        <v>30</v>
      </c>
      <c r="C8" s="1">
        <v>30.1</v>
      </c>
      <c r="D8" s="1">
        <v>55.2</v>
      </c>
      <c r="E8" s="1">
        <v>53</v>
      </c>
      <c r="F8" s="1">
        <v>35</v>
      </c>
      <c r="H8" s="5">
        <v>7.8</v>
      </c>
      <c r="I8" s="5">
        <v>22.2</v>
      </c>
      <c r="J8" s="5">
        <v>20.2</v>
      </c>
      <c r="K8" s="5">
        <v>50.3</v>
      </c>
      <c r="L8" s="5">
        <v>59</v>
      </c>
      <c r="M8" s="5">
        <v>58.99</v>
      </c>
    </row>
    <row r="9" spans="1:13" x14ac:dyDescent="0.3">
      <c r="A9" s="1">
        <v>3.9</v>
      </c>
      <c r="B9" s="1">
        <v>29</v>
      </c>
      <c r="C9" s="1">
        <v>23.2</v>
      </c>
      <c r="D9" s="1">
        <v>45.6</v>
      </c>
      <c r="E9" s="1">
        <v>48.2</v>
      </c>
      <c r="F9" s="1">
        <v>28</v>
      </c>
      <c r="H9" s="5">
        <v>3.9</v>
      </c>
      <c r="I9" s="5">
        <v>15.3</v>
      </c>
      <c r="J9" s="5">
        <v>14.3</v>
      </c>
      <c r="K9" s="5">
        <v>41.1</v>
      </c>
      <c r="L9" s="5">
        <v>50</v>
      </c>
      <c r="M9" s="5">
        <v>29</v>
      </c>
    </row>
    <row r="10" spans="1:13" x14ac:dyDescent="0.3">
      <c r="H10" s="5"/>
      <c r="I10" s="5"/>
      <c r="J10" s="5"/>
      <c r="K10" s="5"/>
      <c r="L10" s="5"/>
      <c r="M10" s="5"/>
    </row>
    <row r="12" spans="1:13" x14ac:dyDescent="0.3">
      <c r="C12" s="6" t="s">
        <v>19</v>
      </c>
      <c r="K12" s="6" t="s">
        <v>20</v>
      </c>
    </row>
    <row r="13" spans="1:13" x14ac:dyDescent="0.3">
      <c r="A13" s="5"/>
      <c r="B13" s="5" t="s">
        <v>11</v>
      </c>
      <c r="C13" s="5" t="s">
        <v>12</v>
      </c>
      <c r="D13" s="5" t="s">
        <v>36</v>
      </c>
      <c r="E13" s="5" t="s">
        <v>37</v>
      </c>
      <c r="F13" s="5" t="s">
        <v>38</v>
      </c>
      <c r="H13" s="5"/>
      <c r="I13" s="5" t="s">
        <v>11</v>
      </c>
      <c r="J13" s="5" t="s">
        <v>12</v>
      </c>
      <c r="K13" s="5" t="s">
        <v>36</v>
      </c>
      <c r="L13" s="5" t="s">
        <v>37</v>
      </c>
      <c r="M13" s="5" t="s">
        <v>38</v>
      </c>
    </row>
    <row r="14" spans="1:13" x14ac:dyDescent="0.3">
      <c r="A14" s="5">
        <v>250</v>
      </c>
      <c r="B14" s="5">
        <v>77.599999999999994</v>
      </c>
      <c r="C14" s="5">
        <v>70.900000000000006</v>
      </c>
      <c r="D14" s="5">
        <v>93.2</v>
      </c>
      <c r="E14" s="5">
        <v>95</v>
      </c>
      <c r="F14" s="5">
        <v>95.3</v>
      </c>
      <c r="H14" s="5">
        <v>250</v>
      </c>
      <c r="I14" s="5">
        <v>65.900000000000006</v>
      </c>
      <c r="J14" s="5">
        <v>76.900000000000006</v>
      </c>
      <c r="K14" s="5">
        <v>95</v>
      </c>
      <c r="L14" s="5">
        <v>93</v>
      </c>
      <c r="M14" s="5">
        <v>88</v>
      </c>
    </row>
    <row r="15" spans="1:13" x14ac:dyDescent="0.3">
      <c r="A15" s="5">
        <v>125</v>
      </c>
      <c r="B15" s="5">
        <v>70.3</v>
      </c>
      <c r="C15" s="5">
        <v>60.4</v>
      </c>
      <c r="D15" s="5">
        <v>90.8</v>
      </c>
      <c r="E15" s="5">
        <v>92</v>
      </c>
      <c r="F15" s="5">
        <v>90.2</v>
      </c>
      <c r="H15" s="5">
        <v>125</v>
      </c>
      <c r="I15" s="5">
        <v>60.3</v>
      </c>
      <c r="J15" s="5">
        <v>70</v>
      </c>
      <c r="K15" s="5">
        <v>70</v>
      </c>
      <c r="L15" s="5">
        <v>77.599999999999994</v>
      </c>
      <c r="M15" s="5">
        <v>77.8</v>
      </c>
    </row>
    <row r="16" spans="1:13" x14ac:dyDescent="0.3">
      <c r="A16" s="5">
        <v>62.5</v>
      </c>
      <c r="B16" s="5">
        <v>66.900000000000006</v>
      </c>
      <c r="C16" s="5">
        <v>58.851224109999997</v>
      </c>
      <c r="D16" s="5">
        <v>80.5</v>
      </c>
      <c r="E16" s="5">
        <v>90.4</v>
      </c>
      <c r="F16" s="5">
        <v>86.34</v>
      </c>
      <c r="H16" s="5">
        <v>62.5</v>
      </c>
      <c r="I16" s="5">
        <v>55.6</v>
      </c>
      <c r="J16" s="5">
        <v>45</v>
      </c>
      <c r="K16" s="5">
        <v>69.5</v>
      </c>
      <c r="L16" s="5">
        <v>70.2</v>
      </c>
      <c r="M16" s="5">
        <v>70.8</v>
      </c>
    </row>
    <row r="17" spans="1:13" x14ac:dyDescent="0.3">
      <c r="A17" s="5">
        <v>31.25</v>
      </c>
      <c r="B17" s="5">
        <v>55</v>
      </c>
      <c r="C17" s="5">
        <v>43.2</v>
      </c>
      <c r="D17" s="5">
        <v>79.19</v>
      </c>
      <c r="E17" s="5">
        <v>86.83</v>
      </c>
      <c r="F17" s="5">
        <v>59</v>
      </c>
      <c r="H17" s="5">
        <v>31.25</v>
      </c>
      <c r="I17" s="5">
        <v>30</v>
      </c>
      <c r="J17" s="5">
        <v>37.7212806</v>
      </c>
      <c r="K17" s="5">
        <v>69</v>
      </c>
      <c r="L17" s="5">
        <v>66.849999999999994</v>
      </c>
      <c r="M17" s="5">
        <v>69.599999999999994</v>
      </c>
    </row>
    <row r="18" spans="1:13" x14ac:dyDescent="0.3">
      <c r="A18" s="5">
        <v>15.6</v>
      </c>
      <c r="B18" s="5">
        <v>31</v>
      </c>
      <c r="C18" s="5">
        <v>34.200000000000003</v>
      </c>
      <c r="D18" s="5">
        <v>66.400000000000006</v>
      </c>
      <c r="E18" s="5">
        <v>77</v>
      </c>
      <c r="F18" s="5">
        <v>50.6</v>
      </c>
      <c r="H18" s="5">
        <v>15.6</v>
      </c>
      <c r="I18" s="5">
        <v>29</v>
      </c>
      <c r="J18" s="5">
        <v>30.094161960000001</v>
      </c>
      <c r="K18" s="5">
        <v>68</v>
      </c>
      <c r="L18" s="5">
        <v>65.3</v>
      </c>
      <c r="M18" s="5">
        <v>65.900000000000006</v>
      </c>
    </row>
    <row r="19" spans="1:13" x14ac:dyDescent="0.3">
      <c r="A19" s="5">
        <v>7.8</v>
      </c>
      <c r="B19" s="5">
        <v>29</v>
      </c>
      <c r="C19" s="5">
        <v>33.1</v>
      </c>
      <c r="D19" s="5">
        <v>50.6</v>
      </c>
      <c r="E19" s="5">
        <v>57</v>
      </c>
      <c r="F19" s="5">
        <v>47.7</v>
      </c>
      <c r="H19" s="5">
        <v>7.8</v>
      </c>
      <c r="I19" s="5">
        <v>22.1</v>
      </c>
      <c r="J19" s="5">
        <v>20.2</v>
      </c>
      <c r="K19" s="5">
        <v>49.9</v>
      </c>
      <c r="L19" s="5">
        <v>60</v>
      </c>
      <c r="M19" s="5">
        <v>59.9</v>
      </c>
    </row>
    <row r="20" spans="1:13" x14ac:dyDescent="0.3">
      <c r="A20" s="5">
        <v>3.9</v>
      </c>
      <c r="B20" s="5">
        <v>20.5</v>
      </c>
      <c r="C20" s="5">
        <v>22.3</v>
      </c>
      <c r="D20" s="5">
        <v>48.3</v>
      </c>
      <c r="E20" s="5">
        <v>42.3</v>
      </c>
      <c r="F20" s="5">
        <v>22</v>
      </c>
      <c r="H20" s="5">
        <v>3.9</v>
      </c>
      <c r="I20" s="5">
        <v>20.100000000000001</v>
      </c>
      <c r="J20" s="5">
        <v>10.5</v>
      </c>
      <c r="K20" s="5">
        <v>35</v>
      </c>
      <c r="L20" s="5">
        <v>35.9</v>
      </c>
      <c r="M20" s="5">
        <v>34.6</v>
      </c>
    </row>
    <row r="21" spans="1:13" x14ac:dyDescent="0.3">
      <c r="A21" s="5"/>
      <c r="B21" s="5"/>
      <c r="C21" s="5"/>
      <c r="D21" s="5"/>
      <c r="E21" s="5"/>
      <c r="F21" s="5"/>
      <c r="H21" s="5"/>
      <c r="I21" s="5"/>
      <c r="J21" s="5"/>
      <c r="K21" s="5"/>
      <c r="L21" s="5"/>
      <c r="M21" s="5"/>
    </row>
    <row r="24" spans="1:13" x14ac:dyDescent="0.3">
      <c r="C24" s="6" t="s">
        <v>39</v>
      </c>
      <c r="K24" s="6" t="s">
        <v>40</v>
      </c>
    </row>
    <row r="25" spans="1:13" x14ac:dyDescent="0.3">
      <c r="A25" s="5"/>
      <c r="B25" s="5" t="s">
        <v>11</v>
      </c>
      <c r="C25" s="5" t="s">
        <v>12</v>
      </c>
      <c r="D25" s="5" t="s">
        <v>36</v>
      </c>
      <c r="E25" s="5" t="s">
        <v>37</v>
      </c>
      <c r="F25" s="5" t="s">
        <v>38</v>
      </c>
      <c r="H25" s="5"/>
      <c r="I25" s="5" t="s">
        <v>11</v>
      </c>
      <c r="J25" s="5" t="s">
        <v>12</v>
      </c>
      <c r="K25" s="5" t="s">
        <v>36</v>
      </c>
      <c r="L25" s="5" t="s">
        <v>37</v>
      </c>
      <c r="M25" s="5" t="s">
        <v>38</v>
      </c>
    </row>
    <row r="26" spans="1:13" x14ac:dyDescent="0.3">
      <c r="A26" s="5">
        <v>250</v>
      </c>
      <c r="B26" s="5">
        <v>90.2</v>
      </c>
      <c r="C26" s="5">
        <v>93.5</v>
      </c>
      <c r="D26" s="5">
        <v>99.9</v>
      </c>
      <c r="E26" s="5">
        <v>99.8</v>
      </c>
      <c r="F26" s="5">
        <v>95.7</v>
      </c>
      <c r="H26" s="5">
        <v>250</v>
      </c>
      <c r="I26" s="5">
        <v>89.9</v>
      </c>
      <c r="J26" s="5">
        <v>90.2</v>
      </c>
      <c r="K26" s="5">
        <v>97.2</v>
      </c>
      <c r="L26" s="5">
        <v>94.3</v>
      </c>
      <c r="M26" s="5">
        <v>93.5</v>
      </c>
    </row>
    <row r="27" spans="1:13" x14ac:dyDescent="0.3">
      <c r="A27" s="5">
        <v>125</v>
      </c>
      <c r="B27" s="5">
        <v>87.8</v>
      </c>
      <c r="C27" s="5">
        <v>87.7</v>
      </c>
      <c r="D27" s="5">
        <v>97.1</v>
      </c>
      <c r="E27" s="5">
        <v>99.5</v>
      </c>
      <c r="F27" s="5">
        <v>90.1</v>
      </c>
      <c r="H27" s="5">
        <v>125</v>
      </c>
      <c r="I27" s="5">
        <v>80.7</v>
      </c>
      <c r="J27" s="5">
        <v>83.6</v>
      </c>
      <c r="K27" s="5">
        <v>94.6</v>
      </c>
      <c r="L27" s="5">
        <v>84.2</v>
      </c>
      <c r="M27" s="5">
        <v>84</v>
      </c>
    </row>
    <row r="28" spans="1:13" x14ac:dyDescent="0.3">
      <c r="A28" s="5">
        <v>62.5</v>
      </c>
      <c r="B28" s="5">
        <v>76.459510359999996</v>
      </c>
      <c r="C28" s="5">
        <v>83.427495289999996</v>
      </c>
      <c r="D28" s="5">
        <v>95.6</v>
      </c>
      <c r="E28" s="5">
        <v>99.2</v>
      </c>
      <c r="F28" s="5">
        <v>85.49</v>
      </c>
      <c r="H28" s="5">
        <v>62.5</v>
      </c>
      <c r="I28" s="5">
        <v>79</v>
      </c>
      <c r="J28" s="5">
        <v>75.900000000000006</v>
      </c>
      <c r="K28" s="5">
        <v>80.599999999999994</v>
      </c>
      <c r="L28" s="5">
        <v>77.2</v>
      </c>
      <c r="M28" s="5">
        <v>83</v>
      </c>
    </row>
    <row r="29" spans="1:13" x14ac:dyDescent="0.3">
      <c r="A29" s="5">
        <v>31.25</v>
      </c>
      <c r="B29" s="5">
        <v>62.241054609999999</v>
      </c>
      <c r="C29" s="5">
        <v>59.802259890000002</v>
      </c>
      <c r="D29" s="5">
        <v>93.96</v>
      </c>
      <c r="E29" s="5">
        <v>98.91</v>
      </c>
      <c r="F29" s="5">
        <v>79.7</v>
      </c>
      <c r="H29" s="5">
        <v>31.25</v>
      </c>
      <c r="I29" s="5">
        <v>77</v>
      </c>
      <c r="J29" s="5">
        <v>70.3</v>
      </c>
      <c r="K29" s="5">
        <v>61.59</v>
      </c>
      <c r="L29" s="5">
        <v>66.86</v>
      </c>
      <c r="M29" s="5">
        <v>81.2</v>
      </c>
    </row>
    <row r="30" spans="1:13" x14ac:dyDescent="0.3">
      <c r="A30" s="5">
        <v>15.6</v>
      </c>
      <c r="B30" s="5">
        <v>54.143126180000003</v>
      </c>
      <c r="C30" s="5">
        <v>49.843691149999998</v>
      </c>
      <c r="D30" s="5">
        <v>75</v>
      </c>
      <c r="E30" s="5">
        <v>80.599999999999994</v>
      </c>
      <c r="F30" s="5">
        <v>33.1</v>
      </c>
      <c r="H30" s="5">
        <v>15.6</v>
      </c>
      <c r="I30" s="5">
        <v>75</v>
      </c>
      <c r="J30" s="5">
        <v>55.084745759999997</v>
      </c>
      <c r="K30" s="5">
        <v>44.2</v>
      </c>
      <c r="L30" s="5">
        <v>59</v>
      </c>
      <c r="M30" s="5">
        <v>79.7</v>
      </c>
    </row>
    <row r="31" spans="1:13" x14ac:dyDescent="0.3">
      <c r="A31" s="5">
        <v>7.8</v>
      </c>
      <c r="B31" s="5">
        <v>43</v>
      </c>
      <c r="C31" s="5">
        <v>33.9</v>
      </c>
      <c r="D31" s="5">
        <v>55.2</v>
      </c>
      <c r="E31" s="5">
        <v>79.8</v>
      </c>
      <c r="F31" s="5">
        <v>24.2</v>
      </c>
      <c r="H31" s="5">
        <v>7.8</v>
      </c>
      <c r="I31" s="5">
        <v>49.5</v>
      </c>
      <c r="J31" s="5">
        <v>36.440677970000003</v>
      </c>
      <c r="K31" s="5">
        <v>35.4</v>
      </c>
      <c r="L31" s="5">
        <v>44.5</v>
      </c>
      <c r="M31" s="5">
        <v>39</v>
      </c>
    </row>
    <row r="32" spans="1:13" x14ac:dyDescent="0.3">
      <c r="A32" s="5">
        <v>3.9</v>
      </c>
      <c r="B32" s="5">
        <v>39.799999999999997</v>
      </c>
      <c r="C32" s="5">
        <v>22.9</v>
      </c>
      <c r="D32" s="5">
        <v>49.2</v>
      </c>
      <c r="E32" s="5">
        <v>50</v>
      </c>
      <c r="F32" s="5">
        <v>14.3</v>
      </c>
      <c r="H32" s="5">
        <v>3.9</v>
      </c>
      <c r="I32" s="5">
        <v>17.2</v>
      </c>
      <c r="J32" s="5">
        <v>35.216572499999998</v>
      </c>
      <c r="K32" s="5">
        <v>29.4</v>
      </c>
      <c r="L32" s="5">
        <v>27.4</v>
      </c>
      <c r="M32" s="5">
        <v>11.5</v>
      </c>
    </row>
    <row r="33" spans="1:13" x14ac:dyDescent="0.3">
      <c r="A33" s="5"/>
      <c r="B33" s="5"/>
      <c r="C33" s="5"/>
      <c r="D33" s="5"/>
      <c r="E33" s="5"/>
      <c r="F33" s="5"/>
      <c r="H33" s="5"/>
      <c r="I33" s="5"/>
      <c r="J33" s="5"/>
      <c r="K33" s="5"/>
      <c r="L33" s="5"/>
      <c r="M33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4E138-3D2E-4EF3-8B52-D6B2FEEA1346}">
  <dimension ref="A1:P42"/>
  <sheetViews>
    <sheetView tabSelected="1" workbookViewId="0">
      <selection activeCell="E10" sqref="E10"/>
    </sheetView>
  </sheetViews>
  <sheetFormatPr defaultRowHeight="14.4" x14ac:dyDescent="0.3"/>
  <cols>
    <col min="1" max="1" width="8.88671875" style="1"/>
    <col min="2" max="2" width="12.77734375" style="1" customWidth="1"/>
    <col min="3" max="3" width="11.44140625" style="1" customWidth="1"/>
    <col min="4" max="5" width="8.88671875" style="1"/>
    <col min="6" max="6" width="10.6640625" style="1" customWidth="1"/>
    <col min="7" max="7" width="13.77734375" style="1" customWidth="1"/>
    <col min="8" max="8" width="11.5546875" style="1" customWidth="1"/>
    <col min="9" max="16384" width="8.88671875" style="1"/>
  </cols>
  <sheetData>
    <row r="1" spans="1:16" x14ac:dyDescent="0.3">
      <c r="B1" s="1" t="s">
        <v>41</v>
      </c>
      <c r="C1" s="8" t="s">
        <v>43</v>
      </c>
      <c r="D1" s="8" t="s">
        <v>44</v>
      </c>
      <c r="E1" s="8" t="s">
        <v>45</v>
      </c>
      <c r="F1" s="8" t="s">
        <v>42</v>
      </c>
      <c r="G1" s="7" t="s">
        <v>41</v>
      </c>
      <c r="H1" s="7" t="s">
        <v>43</v>
      </c>
      <c r="I1" s="7" t="s">
        <v>44</v>
      </c>
      <c r="J1" s="7" t="s">
        <v>45</v>
      </c>
      <c r="K1" s="7" t="s">
        <v>46</v>
      </c>
      <c r="L1" s="6" t="s">
        <v>41</v>
      </c>
      <c r="M1" s="6" t="s">
        <v>43</v>
      </c>
      <c r="N1" s="6" t="s">
        <v>44</v>
      </c>
      <c r="O1" s="6" t="s">
        <v>45</v>
      </c>
      <c r="P1" s="6" t="s">
        <v>47</v>
      </c>
    </row>
    <row r="2" spans="1:16" x14ac:dyDescent="0.3">
      <c r="B2" s="1" t="s">
        <v>11</v>
      </c>
      <c r="C2" s="1">
        <v>177.46</v>
      </c>
      <c r="D2" s="1">
        <v>186.8</v>
      </c>
      <c r="E2" s="1">
        <v>196.14</v>
      </c>
      <c r="F2" s="1">
        <v>186.8</v>
      </c>
      <c r="G2" s="1" t="s">
        <v>11</v>
      </c>
      <c r="H2" s="1">
        <v>23.98</v>
      </c>
      <c r="I2" s="1">
        <v>25.24</v>
      </c>
      <c r="J2" s="1">
        <v>26.5</v>
      </c>
      <c r="K2" s="1">
        <f>(H:H+I:I+J:J)/3</f>
        <v>25.24</v>
      </c>
      <c r="L2" s="1" t="s">
        <v>11</v>
      </c>
      <c r="M2" s="1">
        <v>7.03</v>
      </c>
      <c r="N2" s="1">
        <v>7.4</v>
      </c>
      <c r="O2" s="1">
        <v>7.77</v>
      </c>
      <c r="P2" s="1">
        <v>7.4</v>
      </c>
    </row>
    <row r="3" spans="1:16" ht="15.6" x14ac:dyDescent="0.3">
      <c r="A3" s="9" t="s">
        <v>10</v>
      </c>
      <c r="B3" s="1" t="s">
        <v>12</v>
      </c>
      <c r="C3" s="1">
        <v>225.15</v>
      </c>
      <c r="D3" s="1">
        <v>237</v>
      </c>
      <c r="E3" s="1">
        <v>248.85</v>
      </c>
      <c r="F3" s="1">
        <v>237</v>
      </c>
      <c r="G3" s="1" t="s">
        <v>12</v>
      </c>
      <c r="H3" s="1">
        <v>27.13</v>
      </c>
      <c r="I3" s="1">
        <v>28.56</v>
      </c>
      <c r="J3" s="1">
        <v>29.99</v>
      </c>
      <c r="K3" s="1">
        <f t="shared" ref="K3:K42" si="0">(H:H+I:I+J:J)/3</f>
        <v>28.56</v>
      </c>
      <c r="L3" s="1" t="s">
        <v>12</v>
      </c>
      <c r="M3" s="1">
        <v>7.89</v>
      </c>
      <c r="N3" s="1">
        <v>8.3000000000000007</v>
      </c>
      <c r="O3" s="1">
        <v>8.7100000000000009</v>
      </c>
      <c r="P3" s="1">
        <v>8.3000000000000007</v>
      </c>
    </row>
    <row r="4" spans="1:16" x14ac:dyDescent="0.3">
      <c r="B4" s="1" t="s">
        <v>36</v>
      </c>
      <c r="C4" s="1">
        <v>81.47</v>
      </c>
      <c r="D4" s="1">
        <v>85.76</v>
      </c>
      <c r="E4" s="1">
        <v>90.05</v>
      </c>
      <c r="F4" s="1">
        <v>85.76</v>
      </c>
      <c r="G4" s="1" t="s">
        <v>36</v>
      </c>
      <c r="H4" s="1">
        <v>5.35</v>
      </c>
      <c r="I4" s="1">
        <v>5.63</v>
      </c>
      <c r="J4" s="1">
        <v>5.91</v>
      </c>
      <c r="K4" s="1">
        <f t="shared" si="0"/>
        <v>5.63</v>
      </c>
      <c r="L4" s="1" t="s">
        <v>36</v>
      </c>
      <c r="M4" s="1">
        <v>14.47</v>
      </c>
      <c r="N4" s="1">
        <v>15.23</v>
      </c>
      <c r="O4" s="1">
        <v>15.99</v>
      </c>
      <c r="P4" s="1">
        <v>15.23</v>
      </c>
    </row>
    <row r="5" spans="1:16" x14ac:dyDescent="0.3">
      <c r="B5" s="1" t="s">
        <v>37</v>
      </c>
      <c r="C5" s="1">
        <v>70.69</v>
      </c>
      <c r="D5" s="1">
        <v>74.41</v>
      </c>
      <c r="E5" s="1">
        <v>78.13</v>
      </c>
      <c r="F5" s="1">
        <v>74.41</v>
      </c>
      <c r="G5" s="1" t="s">
        <v>37</v>
      </c>
      <c r="H5" s="1">
        <v>4.79</v>
      </c>
      <c r="I5" s="1">
        <v>5.04</v>
      </c>
      <c r="J5" s="1">
        <v>5.29</v>
      </c>
      <c r="K5" s="1">
        <f t="shared" si="0"/>
        <v>5.04</v>
      </c>
      <c r="L5" s="1" t="s">
        <v>37</v>
      </c>
      <c r="M5" s="1">
        <v>14.02</v>
      </c>
      <c r="N5" s="1">
        <v>14.76</v>
      </c>
      <c r="O5" s="1">
        <v>15.5</v>
      </c>
      <c r="P5" s="1">
        <v>14.76</v>
      </c>
    </row>
    <row r="6" spans="1:16" x14ac:dyDescent="0.3">
      <c r="B6" s="1" t="s">
        <v>38</v>
      </c>
      <c r="C6" s="1">
        <v>119.49</v>
      </c>
      <c r="D6" s="1">
        <v>125.78</v>
      </c>
      <c r="E6" s="1">
        <v>132.07</v>
      </c>
      <c r="F6" s="1">
        <v>125.78</v>
      </c>
      <c r="G6" s="1" t="s">
        <v>38</v>
      </c>
      <c r="H6" s="1">
        <v>34.49</v>
      </c>
      <c r="I6" s="1">
        <v>36.31</v>
      </c>
      <c r="J6" s="1">
        <v>38.130000000000003</v>
      </c>
      <c r="K6" s="1">
        <f t="shared" si="0"/>
        <v>36.31</v>
      </c>
      <c r="L6" s="1" t="s">
        <v>38</v>
      </c>
      <c r="M6" s="1">
        <v>3.29</v>
      </c>
      <c r="N6" s="1">
        <v>3.46</v>
      </c>
      <c r="O6" s="1">
        <v>3.63</v>
      </c>
      <c r="P6" s="1">
        <v>3.46</v>
      </c>
    </row>
    <row r="7" spans="1:16" x14ac:dyDescent="0.3">
      <c r="K7" s="1">
        <f t="shared" si="0"/>
        <v>0</v>
      </c>
    </row>
    <row r="9" spans="1:16" x14ac:dyDescent="0.3">
      <c r="G9" s="1" t="s">
        <v>41</v>
      </c>
      <c r="H9" s="1" t="s">
        <v>43</v>
      </c>
      <c r="I9" s="1" t="s">
        <v>44</v>
      </c>
      <c r="J9" s="1" t="s">
        <v>45</v>
      </c>
      <c r="L9" s="1" t="s">
        <v>41</v>
      </c>
      <c r="M9" s="1" t="s">
        <v>43</v>
      </c>
      <c r="N9" s="1" t="s">
        <v>44</v>
      </c>
      <c r="O9" s="1" t="s">
        <v>45</v>
      </c>
      <c r="P9" s="1" t="s">
        <v>48</v>
      </c>
    </row>
    <row r="10" spans="1:16" x14ac:dyDescent="0.3">
      <c r="A10" t="s">
        <v>49</v>
      </c>
      <c r="G10" s="1" t="s">
        <v>11</v>
      </c>
      <c r="H10" s="1">
        <v>46.12</v>
      </c>
      <c r="I10" s="1">
        <v>48.55</v>
      </c>
      <c r="J10" s="1">
        <v>50.98</v>
      </c>
      <c r="K10" s="1">
        <f t="shared" si="0"/>
        <v>48.54999999999999</v>
      </c>
      <c r="L10" s="1" t="s">
        <v>11</v>
      </c>
      <c r="M10" s="1">
        <v>3.66</v>
      </c>
      <c r="N10" s="1">
        <v>3.85</v>
      </c>
      <c r="O10" s="1">
        <v>4.04</v>
      </c>
      <c r="P10" s="1">
        <v>3.85</v>
      </c>
    </row>
    <row r="11" spans="1:16" x14ac:dyDescent="0.3">
      <c r="B11" s="6"/>
      <c r="C11" s="6" t="s">
        <v>53</v>
      </c>
      <c r="D11" s="6"/>
      <c r="G11" s="1" t="s">
        <v>12</v>
      </c>
      <c r="H11" s="1">
        <v>37.07</v>
      </c>
      <c r="I11" s="1">
        <v>39.020000000000003</v>
      </c>
      <c r="J11" s="1">
        <v>40.97</v>
      </c>
      <c r="K11" s="1">
        <f t="shared" si="0"/>
        <v>39.020000000000003</v>
      </c>
      <c r="L11" s="1" t="s">
        <v>12</v>
      </c>
      <c r="M11" s="1">
        <v>5.77</v>
      </c>
      <c r="N11" s="1">
        <v>6.07</v>
      </c>
      <c r="O11" s="1">
        <v>6.37</v>
      </c>
      <c r="P11" s="1">
        <v>6.07</v>
      </c>
    </row>
    <row r="12" spans="1:16" x14ac:dyDescent="0.3">
      <c r="G12" s="1" t="s">
        <v>36</v>
      </c>
      <c r="H12" s="1">
        <v>5.09</v>
      </c>
      <c r="I12" s="1">
        <v>5.36</v>
      </c>
      <c r="J12" s="1">
        <v>5.63</v>
      </c>
      <c r="K12" s="1">
        <f t="shared" si="0"/>
        <v>5.3599999999999994</v>
      </c>
      <c r="L12" s="1" t="s">
        <v>36</v>
      </c>
      <c r="M12" s="1">
        <v>15.2</v>
      </c>
      <c r="N12" s="1">
        <v>16</v>
      </c>
      <c r="O12" s="1">
        <v>16.8</v>
      </c>
      <c r="P12" s="1">
        <v>16</v>
      </c>
    </row>
    <row r="13" spans="1:16" x14ac:dyDescent="0.3">
      <c r="G13" s="1" t="s">
        <v>37</v>
      </c>
      <c r="H13" s="1">
        <v>3.75</v>
      </c>
      <c r="I13" s="1">
        <v>3.95</v>
      </c>
      <c r="J13" s="1">
        <v>4.1500000000000004</v>
      </c>
      <c r="K13" s="1">
        <f t="shared" si="0"/>
        <v>3.9500000000000006</v>
      </c>
      <c r="L13" s="1" t="s">
        <v>37</v>
      </c>
      <c r="M13" s="1">
        <v>17.89</v>
      </c>
      <c r="N13" s="1">
        <v>18.829999999999998</v>
      </c>
      <c r="O13" s="1">
        <v>19.77</v>
      </c>
      <c r="P13" s="1">
        <v>18.829999999999998</v>
      </c>
    </row>
    <row r="14" spans="1:16" x14ac:dyDescent="0.3">
      <c r="G14" s="1" t="s">
        <v>38</v>
      </c>
      <c r="H14" s="1">
        <v>8.93</v>
      </c>
      <c r="I14" s="1">
        <v>9.4</v>
      </c>
      <c r="J14" s="1">
        <v>9.8699999999999992</v>
      </c>
      <c r="K14" s="1">
        <f t="shared" si="0"/>
        <v>9.3999999999999986</v>
      </c>
      <c r="L14" s="1" t="s">
        <v>38</v>
      </c>
      <c r="M14" s="1">
        <v>12.71</v>
      </c>
      <c r="N14" s="1">
        <v>13.38</v>
      </c>
      <c r="O14" s="1">
        <v>14.05</v>
      </c>
      <c r="P14" s="1">
        <v>13.38</v>
      </c>
    </row>
    <row r="16" spans="1:16" x14ac:dyDescent="0.3">
      <c r="A16" s="1" t="s">
        <v>50</v>
      </c>
      <c r="G16" s="1" t="s">
        <v>41</v>
      </c>
      <c r="H16" s="1" t="s">
        <v>43</v>
      </c>
      <c r="I16" s="1" t="s">
        <v>44</v>
      </c>
      <c r="J16" s="1" t="s">
        <v>45</v>
      </c>
      <c r="L16" s="1" t="s">
        <v>41</v>
      </c>
      <c r="M16" s="1" t="s">
        <v>43</v>
      </c>
      <c r="N16" s="1" t="s">
        <v>44</v>
      </c>
      <c r="O16" s="1" t="s">
        <v>45</v>
      </c>
    </row>
    <row r="17" spans="1:15" x14ac:dyDescent="0.3">
      <c r="G17" s="1" t="s">
        <v>11</v>
      </c>
      <c r="H17" s="1">
        <v>26.49</v>
      </c>
      <c r="I17" s="1">
        <v>27.88</v>
      </c>
      <c r="J17" s="1">
        <v>29.27</v>
      </c>
      <c r="K17" s="1">
        <f t="shared" si="0"/>
        <v>27.88</v>
      </c>
      <c r="L17" s="1" t="s">
        <v>11</v>
      </c>
      <c r="M17" s="1">
        <v>6.37</v>
      </c>
      <c r="N17" s="1">
        <v>6.7</v>
      </c>
      <c r="O17" s="1">
        <v>7.03</v>
      </c>
    </row>
    <row r="18" spans="1:15" x14ac:dyDescent="0.3">
      <c r="G18" s="1" t="s">
        <v>12</v>
      </c>
      <c r="H18" s="1">
        <v>38.619999999999997</v>
      </c>
      <c r="I18" s="1">
        <v>40.65</v>
      </c>
      <c r="J18" s="1">
        <v>42.68</v>
      </c>
      <c r="K18" s="1">
        <f t="shared" si="0"/>
        <v>40.65</v>
      </c>
      <c r="L18" s="1" t="s">
        <v>12</v>
      </c>
      <c r="M18" s="1">
        <v>5.54</v>
      </c>
      <c r="N18" s="1">
        <v>5.83</v>
      </c>
      <c r="O18" s="1">
        <v>6.12</v>
      </c>
    </row>
    <row r="19" spans="1:15" x14ac:dyDescent="0.3">
      <c r="G19" s="1" t="s">
        <v>36</v>
      </c>
      <c r="H19" s="1">
        <v>6.25</v>
      </c>
      <c r="I19" s="1">
        <v>6.58</v>
      </c>
      <c r="J19" s="1">
        <v>6.91</v>
      </c>
      <c r="K19" s="1">
        <f t="shared" si="0"/>
        <v>6.580000000000001</v>
      </c>
      <c r="L19" s="1" t="s">
        <v>36</v>
      </c>
      <c r="M19" s="1">
        <v>12.38</v>
      </c>
      <c r="N19" s="1">
        <v>13.03</v>
      </c>
      <c r="O19" s="1">
        <v>13.68</v>
      </c>
    </row>
    <row r="20" spans="1:15" x14ac:dyDescent="0.3">
      <c r="G20" s="1" t="s">
        <v>37</v>
      </c>
      <c r="H20" s="1">
        <v>6.1</v>
      </c>
      <c r="I20" s="1">
        <v>6.42</v>
      </c>
      <c r="J20" s="1">
        <v>6.74</v>
      </c>
      <c r="K20" s="1">
        <f t="shared" si="0"/>
        <v>6.419999999999999</v>
      </c>
      <c r="L20" s="1" t="s">
        <v>37</v>
      </c>
      <c r="M20" s="1">
        <v>11.01</v>
      </c>
      <c r="N20" s="1">
        <v>11.59</v>
      </c>
      <c r="O20" s="1">
        <v>12.17</v>
      </c>
    </row>
    <row r="21" spans="1:15" x14ac:dyDescent="0.3">
      <c r="G21" s="1" t="s">
        <v>38</v>
      </c>
      <c r="H21" s="1">
        <v>13.72</v>
      </c>
      <c r="I21" s="1">
        <v>14.44</v>
      </c>
      <c r="J21" s="1">
        <v>15.16</v>
      </c>
      <c r="K21" s="1">
        <f t="shared" si="0"/>
        <v>14.44</v>
      </c>
      <c r="L21" s="1" t="s">
        <v>38</v>
      </c>
      <c r="M21" s="1">
        <v>8.27</v>
      </c>
      <c r="N21" s="1">
        <v>8.7100000000000009</v>
      </c>
      <c r="O21" s="1">
        <v>9.15</v>
      </c>
    </row>
    <row r="23" spans="1:15" x14ac:dyDescent="0.3">
      <c r="G23" s="1" t="s">
        <v>41</v>
      </c>
      <c r="H23" s="1" t="s">
        <v>43</v>
      </c>
      <c r="I23" s="1" t="s">
        <v>44</v>
      </c>
      <c r="J23" s="1" t="s">
        <v>45</v>
      </c>
      <c r="L23" s="1" t="s">
        <v>41</v>
      </c>
      <c r="M23" s="1" t="s">
        <v>43</v>
      </c>
      <c r="N23" s="1" t="s">
        <v>44</v>
      </c>
      <c r="O23" s="1" t="s">
        <v>45</v>
      </c>
    </row>
    <row r="24" spans="1:15" x14ac:dyDescent="0.3">
      <c r="A24" s="1" t="s">
        <v>51</v>
      </c>
      <c r="G24" s="1" t="s">
        <v>11</v>
      </c>
      <c r="H24" s="1">
        <v>60.95</v>
      </c>
      <c r="I24" s="1">
        <v>64.16</v>
      </c>
      <c r="J24" s="1">
        <v>67.37</v>
      </c>
      <c r="K24" s="1">
        <f t="shared" si="0"/>
        <v>64.160000000000011</v>
      </c>
      <c r="L24" s="1" t="s">
        <v>11</v>
      </c>
      <c r="M24" s="1">
        <v>2.76</v>
      </c>
      <c r="N24" s="1">
        <v>2.91</v>
      </c>
      <c r="O24" s="1">
        <v>3.06</v>
      </c>
    </row>
    <row r="25" spans="1:15" x14ac:dyDescent="0.3">
      <c r="G25" s="1" t="s">
        <v>12</v>
      </c>
      <c r="H25" s="1">
        <v>59.61</v>
      </c>
      <c r="I25" s="1">
        <v>62.75</v>
      </c>
      <c r="J25" s="1">
        <v>65.89</v>
      </c>
      <c r="K25" s="1">
        <f t="shared" si="0"/>
        <v>62.75</v>
      </c>
      <c r="L25" s="1" t="s">
        <v>12</v>
      </c>
      <c r="M25" s="1">
        <v>3.59</v>
      </c>
      <c r="N25" s="1">
        <v>3.78</v>
      </c>
      <c r="O25" s="1">
        <v>3.97</v>
      </c>
    </row>
    <row r="26" spans="1:15" x14ac:dyDescent="0.3">
      <c r="G26" s="1" t="s">
        <v>36</v>
      </c>
      <c r="H26" s="1">
        <v>8.48</v>
      </c>
      <c r="I26" s="1">
        <v>8.93</v>
      </c>
      <c r="J26" s="1">
        <v>9.3800000000000008</v>
      </c>
      <c r="K26" s="1">
        <f t="shared" si="0"/>
        <v>8.93</v>
      </c>
      <c r="L26" s="1" t="s">
        <v>36</v>
      </c>
      <c r="M26" s="1">
        <v>9.1199999999999992</v>
      </c>
      <c r="N26" s="1">
        <v>9.6</v>
      </c>
      <c r="O26" s="1">
        <v>10.08</v>
      </c>
    </row>
    <row r="27" spans="1:15" x14ac:dyDescent="0.3">
      <c r="G27" s="1" t="s">
        <v>37</v>
      </c>
      <c r="H27" s="1">
        <v>6.84</v>
      </c>
      <c r="I27" s="1">
        <v>7.2</v>
      </c>
      <c r="J27" s="1">
        <v>7.56</v>
      </c>
      <c r="K27" s="1">
        <f t="shared" si="0"/>
        <v>7.1999999999999993</v>
      </c>
      <c r="L27" s="1" t="s">
        <v>37</v>
      </c>
      <c r="M27" s="1">
        <v>9.81</v>
      </c>
      <c r="N27" s="1">
        <v>10.33</v>
      </c>
      <c r="O27" s="1">
        <v>10.85</v>
      </c>
    </row>
    <row r="28" spans="1:15" x14ac:dyDescent="0.3">
      <c r="G28" s="1" t="s">
        <v>38</v>
      </c>
      <c r="H28" s="1">
        <v>7.79</v>
      </c>
      <c r="I28" s="1">
        <v>8.1999999999999993</v>
      </c>
      <c r="J28" s="1">
        <v>8.61</v>
      </c>
      <c r="K28" s="1">
        <f t="shared" si="0"/>
        <v>8.1999999999999993</v>
      </c>
      <c r="L28" s="1" t="s">
        <v>38</v>
      </c>
      <c r="M28" s="1">
        <v>14.57</v>
      </c>
      <c r="N28" s="1">
        <v>15.34</v>
      </c>
      <c r="O28" s="1">
        <v>16.11</v>
      </c>
    </row>
    <row r="30" spans="1:15" x14ac:dyDescent="0.3">
      <c r="A30" s="1" t="s">
        <v>21</v>
      </c>
      <c r="G30" s="1" t="s">
        <v>41</v>
      </c>
      <c r="H30" s="1" t="s">
        <v>43</v>
      </c>
      <c r="I30" s="1" t="s">
        <v>44</v>
      </c>
      <c r="J30" s="1" t="s">
        <v>45</v>
      </c>
      <c r="L30" s="1" t="s">
        <v>41</v>
      </c>
      <c r="M30" s="1" t="s">
        <v>43</v>
      </c>
      <c r="N30" s="1" t="s">
        <v>44</v>
      </c>
      <c r="O30" s="1" t="s">
        <v>45</v>
      </c>
    </row>
    <row r="31" spans="1:15" x14ac:dyDescent="0.3">
      <c r="G31" s="1" t="s">
        <v>11</v>
      </c>
      <c r="H31" s="1">
        <v>16.34</v>
      </c>
      <c r="I31" s="1">
        <v>17.2</v>
      </c>
      <c r="J31" s="1">
        <v>18.059999999999999</v>
      </c>
      <c r="K31" s="1">
        <f t="shared" si="0"/>
        <v>17.2</v>
      </c>
      <c r="L31" s="1" t="s">
        <v>11</v>
      </c>
      <c r="M31" s="1">
        <v>10.32</v>
      </c>
      <c r="N31" s="1">
        <v>10.86</v>
      </c>
      <c r="O31" s="1">
        <v>11.4</v>
      </c>
    </row>
    <row r="32" spans="1:15" x14ac:dyDescent="0.3">
      <c r="G32" s="1" t="s">
        <v>12</v>
      </c>
      <c r="H32" s="1">
        <v>15.58</v>
      </c>
      <c r="I32" s="1">
        <v>16.399999999999999</v>
      </c>
      <c r="J32" s="1">
        <v>17.22</v>
      </c>
      <c r="K32" s="1">
        <f t="shared" si="0"/>
        <v>16.399999999999999</v>
      </c>
      <c r="L32" s="1" t="s">
        <v>12</v>
      </c>
      <c r="M32" s="1">
        <v>13.73</v>
      </c>
      <c r="N32" s="1">
        <v>14.45</v>
      </c>
      <c r="O32" s="1">
        <v>15.17</v>
      </c>
    </row>
    <row r="33" spans="1:15" x14ac:dyDescent="0.3">
      <c r="G33" s="1" t="s">
        <v>36</v>
      </c>
      <c r="H33" s="1">
        <v>3.92</v>
      </c>
      <c r="I33" s="1">
        <v>4.13</v>
      </c>
      <c r="J33" s="1">
        <v>4.34</v>
      </c>
      <c r="K33" s="1">
        <f t="shared" si="0"/>
        <v>4.13</v>
      </c>
      <c r="L33" s="1" t="s">
        <v>36</v>
      </c>
      <c r="M33" s="1">
        <v>19.73</v>
      </c>
      <c r="N33" s="1">
        <v>20.77</v>
      </c>
      <c r="O33" s="1">
        <v>21.81</v>
      </c>
    </row>
    <row r="34" spans="1:15" x14ac:dyDescent="0.3">
      <c r="G34" s="1" t="s">
        <v>37</v>
      </c>
      <c r="H34" s="1">
        <v>3.71</v>
      </c>
      <c r="I34" s="1">
        <v>3.9</v>
      </c>
      <c r="J34" s="1">
        <v>4.09</v>
      </c>
      <c r="K34" s="1">
        <f t="shared" si="0"/>
        <v>3.9</v>
      </c>
      <c r="L34" s="1" t="s">
        <v>37</v>
      </c>
      <c r="M34" s="1">
        <v>18.13</v>
      </c>
      <c r="N34" s="1">
        <v>19.079999999999998</v>
      </c>
      <c r="O34" s="1">
        <v>20.03</v>
      </c>
    </row>
    <row r="35" spans="1:15" x14ac:dyDescent="0.3">
      <c r="G35" s="1" t="s">
        <v>38</v>
      </c>
      <c r="H35" s="1">
        <v>15.96</v>
      </c>
      <c r="I35" s="1">
        <v>16.8</v>
      </c>
      <c r="J35" s="1">
        <v>17.64</v>
      </c>
      <c r="K35" s="1">
        <f t="shared" si="0"/>
        <v>16.8</v>
      </c>
      <c r="L35" s="1" t="s">
        <v>38</v>
      </c>
      <c r="M35" s="1">
        <v>7.12</v>
      </c>
      <c r="N35" s="1">
        <v>7.49</v>
      </c>
      <c r="O35" s="1">
        <v>7.86</v>
      </c>
    </row>
    <row r="37" spans="1:15" x14ac:dyDescent="0.3">
      <c r="A37" s="1" t="s">
        <v>52</v>
      </c>
      <c r="G37" s="1" t="s">
        <v>41</v>
      </c>
      <c r="H37" s="1" t="s">
        <v>43</v>
      </c>
      <c r="I37" s="1" t="s">
        <v>44</v>
      </c>
      <c r="J37" s="1" t="s">
        <v>45</v>
      </c>
      <c r="L37" s="1" t="s">
        <v>41</v>
      </c>
      <c r="M37" s="1" t="s">
        <v>43</v>
      </c>
      <c r="N37" s="1" t="s">
        <v>44</v>
      </c>
      <c r="O37" s="1" t="s">
        <v>45</v>
      </c>
    </row>
    <row r="38" spans="1:15" x14ac:dyDescent="0.3">
      <c r="G38" s="1" t="s">
        <v>11</v>
      </c>
      <c r="H38" s="1">
        <v>10.36</v>
      </c>
      <c r="I38" s="1">
        <v>10.9</v>
      </c>
      <c r="J38" s="1">
        <v>11.44</v>
      </c>
      <c r="K38" s="1">
        <f t="shared" si="0"/>
        <v>10.899999999999999</v>
      </c>
      <c r="L38" s="1" t="s">
        <v>11</v>
      </c>
      <c r="M38" s="1">
        <v>16.28</v>
      </c>
      <c r="N38" s="1">
        <v>17.14</v>
      </c>
      <c r="O38" s="1">
        <v>18</v>
      </c>
    </row>
    <row r="39" spans="1:15" x14ac:dyDescent="0.3">
      <c r="G39" s="1" t="s">
        <v>12</v>
      </c>
      <c r="H39" s="1">
        <v>12.83</v>
      </c>
      <c r="I39" s="1">
        <v>13.5</v>
      </c>
      <c r="J39" s="1">
        <v>14.17</v>
      </c>
      <c r="K39" s="1">
        <f t="shared" si="0"/>
        <v>13.5</v>
      </c>
      <c r="L39" s="1" t="s">
        <v>12</v>
      </c>
      <c r="M39" s="1">
        <v>16.68</v>
      </c>
      <c r="N39" s="1">
        <v>17.559999999999999</v>
      </c>
      <c r="O39" s="1">
        <v>18.440000000000001</v>
      </c>
    </row>
    <row r="40" spans="1:15" x14ac:dyDescent="0.3">
      <c r="G40" s="1" t="s">
        <v>36</v>
      </c>
      <c r="H40" s="1">
        <v>19.63</v>
      </c>
      <c r="I40" s="1">
        <v>20.66</v>
      </c>
      <c r="J40" s="1">
        <v>21.69</v>
      </c>
      <c r="K40" s="1">
        <f t="shared" si="0"/>
        <v>20.66</v>
      </c>
      <c r="L40" s="1" t="s">
        <v>36</v>
      </c>
      <c r="M40" s="1">
        <v>3.94</v>
      </c>
      <c r="N40" s="1">
        <v>4.1500000000000004</v>
      </c>
      <c r="O40" s="1">
        <v>4.3600000000000003</v>
      </c>
    </row>
    <row r="41" spans="1:15" x14ac:dyDescent="0.3">
      <c r="G41" s="1" t="s">
        <v>37</v>
      </c>
      <c r="H41" s="1">
        <v>13.02</v>
      </c>
      <c r="I41" s="1">
        <v>13.7</v>
      </c>
      <c r="J41" s="1">
        <v>14.38</v>
      </c>
      <c r="K41" s="1">
        <f t="shared" si="0"/>
        <v>13.700000000000001</v>
      </c>
      <c r="L41" s="1" t="s">
        <v>37</v>
      </c>
      <c r="M41" s="1">
        <v>5.16</v>
      </c>
      <c r="N41" s="1">
        <v>5.43</v>
      </c>
      <c r="O41" s="1">
        <v>5.7</v>
      </c>
    </row>
    <row r="42" spans="1:15" x14ac:dyDescent="0.3">
      <c r="G42" s="1" t="s">
        <v>38</v>
      </c>
      <c r="H42" s="1">
        <v>11.5</v>
      </c>
      <c r="I42" s="1">
        <v>12.1</v>
      </c>
      <c r="J42" s="1">
        <v>12.7</v>
      </c>
      <c r="K42" s="1">
        <f t="shared" si="0"/>
        <v>12.1</v>
      </c>
      <c r="L42" s="1" t="s">
        <v>38</v>
      </c>
      <c r="M42" s="1">
        <v>9.8800000000000008</v>
      </c>
      <c r="N42" s="1">
        <v>10.4</v>
      </c>
      <c r="O42" s="1">
        <v>10.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CA0C7-7EF5-4CC3-BB63-F8DB08CF7359}">
  <dimension ref="A1:R14"/>
  <sheetViews>
    <sheetView workbookViewId="0">
      <selection activeCell="N5" sqref="N5:R12"/>
    </sheetView>
  </sheetViews>
  <sheetFormatPr defaultRowHeight="14.4" x14ac:dyDescent="0.3"/>
  <cols>
    <col min="1" max="10" width="8.88671875" style="2"/>
    <col min="11" max="11" width="15.33203125" style="2" customWidth="1"/>
    <col min="12" max="16384" width="8.88671875" style="2"/>
  </cols>
  <sheetData>
    <row r="1" spans="1:18" x14ac:dyDescent="0.3">
      <c r="A1" s="2" t="s">
        <v>0</v>
      </c>
      <c r="B1" s="2" t="s">
        <v>1</v>
      </c>
      <c r="C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8" x14ac:dyDescent="0.3">
      <c r="A2" s="2" t="s">
        <v>9</v>
      </c>
      <c r="C2" s="2">
        <v>0.36199999999999999</v>
      </c>
      <c r="D2" s="2">
        <v>0.34100000000000003</v>
      </c>
      <c r="E2" s="2">
        <v>0.35899999999999999</v>
      </c>
      <c r="F2" s="2">
        <v>0.35399999999999998</v>
      </c>
      <c r="G2" s="2">
        <v>5.679E-3</v>
      </c>
      <c r="H2" s="2">
        <v>100</v>
      </c>
      <c r="I2" s="2">
        <v>0</v>
      </c>
    </row>
    <row r="3" spans="1:18" x14ac:dyDescent="0.3">
      <c r="A3" s="2" t="s">
        <v>19</v>
      </c>
      <c r="C3" s="2">
        <v>0.111</v>
      </c>
      <c r="D3" s="2">
        <v>0.10299999999999999</v>
      </c>
      <c r="E3" s="2">
        <v>0.13200000000000001</v>
      </c>
      <c r="F3" s="2">
        <v>0.115333</v>
      </c>
      <c r="G3" s="2">
        <v>7.489E-3</v>
      </c>
      <c r="H3" s="2">
        <v>32.580037660000002</v>
      </c>
      <c r="I3" s="2">
        <v>67.419962339999998</v>
      </c>
      <c r="J3" s="2">
        <v>100</v>
      </c>
      <c r="K3" s="2">
        <v>0</v>
      </c>
    </row>
    <row r="4" spans="1:18" x14ac:dyDescent="0.3">
      <c r="A4" s="2" t="s">
        <v>11</v>
      </c>
      <c r="B4" s="2">
        <v>62.5</v>
      </c>
      <c r="C4" s="2">
        <v>0.23499999999999999</v>
      </c>
      <c r="D4" s="2">
        <v>0.217</v>
      </c>
      <c r="E4" s="2">
        <v>0.22800000000000001</v>
      </c>
      <c r="F4" s="2">
        <v>0.22666700000000001</v>
      </c>
      <c r="G4" s="2">
        <v>4.5370000000000002E-3</v>
      </c>
      <c r="H4" s="2">
        <v>64.030131830000002</v>
      </c>
      <c r="I4" s="2">
        <v>35.969868169999998</v>
      </c>
      <c r="J4" s="2">
        <v>53.351959999999998</v>
      </c>
      <c r="K4" s="2">
        <v>46.6480447</v>
      </c>
      <c r="M4"/>
    </row>
    <row r="5" spans="1:18" x14ac:dyDescent="0.3">
      <c r="N5" s="4"/>
      <c r="O5" s="4"/>
      <c r="P5" s="4"/>
      <c r="Q5" s="4"/>
      <c r="R5" s="4"/>
    </row>
    <row r="6" spans="1:18" x14ac:dyDescent="0.3">
      <c r="A6" s="2" t="s">
        <v>12</v>
      </c>
      <c r="B6" s="2">
        <v>62.5</v>
      </c>
      <c r="C6" s="2">
        <v>0.222</v>
      </c>
      <c r="D6" s="2">
        <v>0.19900000000000001</v>
      </c>
      <c r="E6" s="2">
        <v>0.20399999999999999</v>
      </c>
      <c r="F6" s="2">
        <v>0.20833299999999999</v>
      </c>
      <c r="G6" s="2">
        <v>6.0480000000000004E-3</v>
      </c>
      <c r="H6" s="2">
        <v>58.851224109999997</v>
      </c>
      <c r="I6" s="2">
        <v>41.148775890000003</v>
      </c>
      <c r="J6" s="2">
        <v>61.033520000000003</v>
      </c>
      <c r="K6" s="2">
        <v>38.966480449999999</v>
      </c>
      <c r="N6" s="11"/>
      <c r="O6" s="4"/>
      <c r="P6" s="4"/>
      <c r="Q6" s="4"/>
      <c r="R6" s="4"/>
    </row>
    <row r="7" spans="1:18" x14ac:dyDescent="0.3">
      <c r="N7" s="4"/>
      <c r="O7" s="4"/>
      <c r="P7" s="4"/>
      <c r="Q7" s="4"/>
      <c r="R7" s="4"/>
    </row>
    <row r="8" spans="1:18" x14ac:dyDescent="0.3">
      <c r="A8" s="2" t="s">
        <v>9</v>
      </c>
      <c r="C8" s="2">
        <v>0.50800000000000001</v>
      </c>
      <c r="D8" s="2">
        <v>0.53200000000000003</v>
      </c>
      <c r="E8" s="2">
        <v>0.51700000000000002</v>
      </c>
      <c r="F8" s="2">
        <v>0.51900000000000002</v>
      </c>
      <c r="G8" s="2">
        <v>6.0619999999999997E-3</v>
      </c>
      <c r="H8" s="2">
        <v>100</v>
      </c>
      <c r="I8" s="2">
        <v>0</v>
      </c>
      <c r="N8" s="4"/>
      <c r="O8" s="4"/>
      <c r="P8" s="4"/>
      <c r="Q8" s="4"/>
      <c r="R8" s="4"/>
    </row>
    <row r="9" spans="1:18" x14ac:dyDescent="0.3">
      <c r="A9" s="2" t="s">
        <v>19</v>
      </c>
      <c r="C9" s="2">
        <v>0.254</v>
      </c>
      <c r="D9" s="2">
        <v>0.23799999999999999</v>
      </c>
      <c r="E9" s="2">
        <v>0.26500000000000001</v>
      </c>
      <c r="F9" s="2">
        <v>0.25233299999999997</v>
      </c>
      <c r="G9" s="2">
        <v>6.7879999999999998E-3</v>
      </c>
      <c r="H9" s="2">
        <v>48.619139369999999</v>
      </c>
      <c r="I9" s="2">
        <v>51.380860630000001</v>
      </c>
      <c r="J9" s="2">
        <v>100</v>
      </c>
      <c r="K9" s="2">
        <v>0</v>
      </c>
      <c r="N9" s="11"/>
      <c r="O9" s="4"/>
      <c r="P9" s="4"/>
      <c r="Q9" s="4"/>
      <c r="R9" s="4"/>
    </row>
    <row r="10" spans="1:18" x14ac:dyDescent="0.3">
      <c r="A10" s="2" t="s">
        <v>13</v>
      </c>
      <c r="B10" s="2">
        <v>31.25</v>
      </c>
      <c r="C10" s="2">
        <v>0.435</v>
      </c>
      <c r="D10" s="2">
        <v>0.39700000000000002</v>
      </c>
      <c r="E10" s="2">
        <v>0.40100000000000002</v>
      </c>
      <c r="F10" s="2">
        <v>0.41099999999999998</v>
      </c>
      <c r="G10" s="2">
        <v>1.044E-2</v>
      </c>
      <c r="H10" s="2">
        <v>79.190751449999993</v>
      </c>
      <c r="I10" s="2">
        <v>20.80924855</v>
      </c>
      <c r="J10" s="2">
        <v>40.5</v>
      </c>
      <c r="K10" s="2">
        <v>59.5</v>
      </c>
      <c r="N10" s="4"/>
      <c r="O10" s="4"/>
      <c r="P10" s="4"/>
      <c r="Q10" s="4"/>
      <c r="R10" s="4"/>
    </row>
    <row r="11" spans="1:18" x14ac:dyDescent="0.3">
      <c r="A11" s="2" t="s">
        <v>15</v>
      </c>
      <c r="B11" s="2">
        <v>31.25</v>
      </c>
      <c r="C11" s="2">
        <v>0.47699999999999998</v>
      </c>
      <c r="D11" s="2">
        <v>0.436</v>
      </c>
      <c r="E11" s="2">
        <v>0.439</v>
      </c>
      <c r="F11" s="2">
        <v>0.45066699999999998</v>
      </c>
      <c r="G11" s="2">
        <v>1.1427E-2</v>
      </c>
      <c r="H11" s="2">
        <v>86.833654460000005</v>
      </c>
      <c r="I11" s="2">
        <v>13.16634554</v>
      </c>
      <c r="J11" s="2">
        <v>25.625</v>
      </c>
      <c r="K11" s="2">
        <v>74.375</v>
      </c>
      <c r="N11" s="4"/>
      <c r="O11" s="4"/>
      <c r="P11" s="4"/>
      <c r="Q11" s="4"/>
      <c r="R11" s="4"/>
    </row>
    <row r="12" spans="1:18" x14ac:dyDescent="0.3">
      <c r="A12" s="2" t="s">
        <v>9</v>
      </c>
      <c r="C12" s="2">
        <v>0.36199999999999999</v>
      </c>
      <c r="D12" s="2">
        <v>0.34100000000000003</v>
      </c>
      <c r="E12" s="2">
        <v>0.35899999999999999</v>
      </c>
      <c r="F12" s="2">
        <v>0.35399999999999998</v>
      </c>
      <c r="G12" s="2">
        <v>5.679E-3</v>
      </c>
      <c r="H12" s="2">
        <v>100</v>
      </c>
      <c r="I12" s="2">
        <v>0</v>
      </c>
    </row>
    <row r="13" spans="1:18" x14ac:dyDescent="0.3">
      <c r="A13" s="2" t="s">
        <v>19</v>
      </c>
      <c r="C13" s="2">
        <v>0.19900000000000001</v>
      </c>
      <c r="D13" s="2">
        <v>0.20399999999999999</v>
      </c>
      <c r="E13" s="2">
        <v>0.16800000000000001</v>
      </c>
      <c r="F13" s="2">
        <v>0.190333</v>
      </c>
      <c r="G13" s="2">
        <v>9.7509999999999993E-3</v>
      </c>
      <c r="H13" s="2">
        <v>53.76</v>
      </c>
      <c r="I13" s="2">
        <v>46.23</v>
      </c>
      <c r="J13" s="2">
        <v>100</v>
      </c>
      <c r="K13" s="2">
        <v>0</v>
      </c>
    </row>
    <row r="14" spans="1:18" x14ac:dyDescent="0.3">
      <c r="A14" s="2" t="s">
        <v>17</v>
      </c>
      <c r="B14" s="2">
        <v>62.5</v>
      </c>
      <c r="C14" s="2">
        <v>0.26700000000000002</v>
      </c>
      <c r="D14" s="2">
        <v>0.33400000000000002</v>
      </c>
      <c r="E14" s="2">
        <v>0.316</v>
      </c>
      <c r="F14" s="2">
        <v>0.30566700000000002</v>
      </c>
      <c r="G14" s="2">
        <v>1.7337000000000002E-2</v>
      </c>
      <c r="H14" s="2">
        <v>86.346516010000002</v>
      </c>
      <c r="I14" s="2">
        <v>13.65348399</v>
      </c>
      <c r="J14" s="2">
        <v>29.531569999999999</v>
      </c>
      <c r="K14" s="2">
        <v>70.46843176999999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4D4A-A3C8-4539-BF9A-FC8B6DFAC114}">
  <dimension ref="A1:P14"/>
  <sheetViews>
    <sheetView workbookViewId="0">
      <selection activeCell="L5" sqref="L5:P12"/>
    </sheetView>
  </sheetViews>
  <sheetFormatPr defaultRowHeight="14.4" x14ac:dyDescent="0.3"/>
  <cols>
    <col min="1" max="5" width="8.88671875" style="3"/>
    <col min="6" max="6" width="12.77734375" style="3" customWidth="1"/>
    <col min="7" max="7" width="8.88671875" style="3"/>
    <col min="8" max="8" width="11.33203125" style="3" customWidth="1"/>
    <col min="9" max="9" width="15.88671875" style="3" customWidth="1"/>
    <col min="10" max="10" width="13.88671875" style="3" customWidth="1"/>
    <col min="11" max="11" width="15.5546875" style="3" customWidth="1"/>
    <col min="12" max="16384" width="8.88671875" style="3"/>
  </cols>
  <sheetData>
    <row r="1" spans="1:16" x14ac:dyDescent="0.3">
      <c r="A1" s="2" t="s">
        <v>0</v>
      </c>
      <c r="B1" s="2" t="s">
        <v>1</v>
      </c>
      <c r="C1" s="2" t="s">
        <v>2</v>
      </c>
      <c r="D1" s="2"/>
      <c r="E1" s="2"/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6" x14ac:dyDescent="0.3">
      <c r="A2" s="2" t="s">
        <v>9</v>
      </c>
      <c r="B2" s="2"/>
      <c r="C2" s="2">
        <v>0.36199999999999999</v>
      </c>
      <c r="D2" s="2">
        <v>0.34100000000000003</v>
      </c>
      <c r="E2" s="2">
        <v>0.35899999999999999</v>
      </c>
      <c r="F2" s="2">
        <v>0.35399999999999998</v>
      </c>
      <c r="G2" s="2">
        <v>5.679E-3</v>
      </c>
      <c r="H2" s="2">
        <v>100</v>
      </c>
      <c r="I2" s="2">
        <v>0</v>
      </c>
      <c r="J2" s="2"/>
      <c r="K2" s="2"/>
    </row>
    <row r="3" spans="1:16" x14ac:dyDescent="0.3">
      <c r="A3" s="2" t="s">
        <v>18</v>
      </c>
      <c r="B3" s="2"/>
      <c r="C3" s="2">
        <v>0.112</v>
      </c>
      <c r="D3" s="2">
        <v>0.124</v>
      </c>
      <c r="E3" s="2">
        <v>0.11799999999999999</v>
      </c>
      <c r="F3" s="2">
        <v>0.11799999999999999</v>
      </c>
      <c r="G3" s="2">
        <v>3.0000000000000001E-3</v>
      </c>
      <c r="H3" s="2">
        <v>33.333333330000002</v>
      </c>
      <c r="I3" s="2">
        <v>66.666666669999998</v>
      </c>
      <c r="J3" s="2">
        <v>100</v>
      </c>
      <c r="K3" s="2">
        <v>0</v>
      </c>
    </row>
    <row r="4" spans="1:16" x14ac:dyDescent="0.3">
      <c r="A4" s="2" t="s">
        <v>11</v>
      </c>
      <c r="B4" s="2">
        <v>62.5</v>
      </c>
      <c r="C4" s="2">
        <v>0.245</v>
      </c>
      <c r="D4" s="2">
        <v>0.26300000000000001</v>
      </c>
      <c r="E4" s="2">
        <v>0.224</v>
      </c>
      <c r="F4" s="2">
        <v>0.24399999999999999</v>
      </c>
      <c r="G4" s="2">
        <v>9.7599999999999996E-3</v>
      </c>
      <c r="H4" s="2">
        <v>68.926553670000004</v>
      </c>
      <c r="I4" s="2">
        <v>31.073446329999999</v>
      </c>
      <c r="J4" s="2">
        <v>46.610169999999997</v>
      </c>
      <c r="K4" s="2">
        <v>53.389830510000003</v>
      </c>
    </row>
    <row r="5" spans="1:16" x14ac:dyDescent="0.3">
      <c r="A5" s="2"/>
      <c r="C5" s="2"/>
      <c r="D5" s="2"/>
      <c r="E5" s="2"/>
      <c r="F5" s="2"/>
      <c r="G5" s="2"/>
      <c r="H5" s="2"/>
      <c r="I5" s="2"/>
      <c r="J5" s="2"/>
      <c r="K5" s="2"/>
      <c r="L5" s="4"/>
      <c r="M5" s="4"/>
      <c r="N5" s="4"/>
      <c r="O5" s="4"/>
      <c r="P5" s="4"/>
    </row>
    <row r="6" spans="1:16" x14ac:dyDescent="0.3">
      <c r="A6" s="2" t="s">
        <v>12</v>
      </c>
      <c r="B6" s="2">
        <v>62.5</v>
      </c>
      <c r="C6" s="2">
        <v>0.19500000000000001</v>
      </c>
      <c r="D6" s="2">
        <v>0.2</v>
      </c>
      <c r="E6" s="2">
        <v>0.186</v>
      </c>
      <c r="F6" s="2">
        <v>0.19366700000000001</v>
      </c>
      <c r="G6" s="2">
        <v>3.5469999999999998E-3</v>
      </c>
      <c r="H6" s="2">
        <v>54.708097930000001</v>
      </c>
      <c r="I6" s="2">
        <v>45.291902069999999</v>
      </c>
      <c r="J6" s="2">
        <v>67.937849999999997</v>
      </c>
      <c r="K6" s="2">
        <v>32.062146900000002</v>
      </c>
      <c r="L6" s="11"/>
      <c r="M6" s="4"/>
      <c r="N6" s="4"/>
      <c r="O6" s="4"/>
      <c r="P6" s="4"/>
    </row>
    <row r="7" spans="1:16" x14ac:dyDescent="0.3">
      <c r="C7" s="2"/>
      <c r="D7" s="2"/>
      <c r="E7" s="2"/>
      <c r="F7" s="2"/>
      <c r="G7" s="2"/>
      <c r="H7" s="2"/>
      <c r="I7" s="2"/>
      <c r="J7" s="2"/>
      <c r="K7" s="2"/>
      <c r="L7" s="4"/>
      <c r="M7" s="4"/>
      <c r="N7" s="4"/>
      <c r="O7" s="4"/>
      <c r="P7" s="4"/>
    </row>
    <row r="8" spans="1:16" x14ac:dyDescent="0.3">
      <c r="A8" s="2" t="s">
        <v>9</v>
      </c>
      <c r="B8" s="2"/>
      <c r="C8" s="2">
        <v>0.50800000000000001</v>
      </c>
      <c r="D8" s="2">
        <v>0.53200000000000003</v>
      </c>
      <c r="E8" s="2">
        <v>0.51700000000000002</v>
      </c>
      <c r="F8" s="2">
        <v>0.51900000000000002</v>
      </c>
      <c r="G8" s="2">
        <v>6.0619999999999997E-3</v>
      </c>
      <c r="H8" s="2">
        <v>100</v>
      </c>
      <c r="I8" s="2">
        <v>0</v>
      </c>
      <c r="J8" s="2"/>
      <c r="K8" s="2"/>
      <c r="L8" s="4"/>
      <c r="M8" s="4"/>
      <c r="N8" s="4"/>
      <c r="O8" s="4"/>
      <c r="P8" s="4"/>
    </row>
    <row r="9" spans="1:16" x14ac:dyDescent="0.3">
      <c r="A9" s="2" t="s">
        <v>18</v>
      </c>
      <c r="B9" s="2"/>
      <c r="C9" s="2">
        <v>0.26900000000000002</v>
      </c>
      <c r="D9" s="2">
        <v>0.314</v>
      </c>
      <c r="E9" s="2">
        <v>0.30199999999999999</v>
      </c>
      <c r="F9" s="2">
        <v>0.29499999999999998</v>
      </c>
      <c r="G9" s="2">
        <v>1.1651E-2</v>
      </c>
      <c r="H9" s="2">
        <v>56.84007707</v>
      </c>
      <c r="I9" s="2">
        <v>43.15992293</v>
      </c>
      <c r="J9" s="2">
        <v>100</v>
      </c>
      <c r="K9" s="2">
        <v>0</v>
      </c>
      <c r="L9" s="11"/>
      <c r="M9" s="4"/>
      <c r="N9" s="4"/>
      <c r="O9" s="4"/>
      <c r="P9" s="4"/>
    </row>
    <row r="10" spans="1:16" x14ac:dyDescent="0.3">
      <c r="A10" s="2" t="s">
        <v>13</v>
      </c>
      <c r="B10" s="2">
        <v>31.25</v>
      </c>
      <c r="C10" s="2">
        <v>0.46700000000000003</v>
      </c>
      <c r="D10" s="2">
        <v>0.48699999999999999</v>
      </c>
      <c r="E10" s="2">
        <v>0.45900000000000002</v>
      </c>
      <c r="F10" s="2">
        <v>0.47099999999999997</v>
      </c>
      <c r="G10" s="2">
        <v>7.2110000000000004E-3</v>
      </c>
      <c r="H10" s="2">
        <v>90.751445090000004</v>
      </c>
      <c r="I10" s="2">
        <v>9.2485549129999995</v>
      </c>
      <c r="J10" s="2">
        <v>21.428570000000001</v>
      </c>
      <c r="K10" s="2">
        <v>78.571428569999995</v>
      </c>
      <c r="L10" s="4"/>
      <c r="M10" s="4"/>
      <c r="N10" s="4"/>
      <c r="O10" s="4"/>
      <c r="P10" s="4"/>
    </row>
    <row r="11" spans="1:16" x14ac:dyDescent="0.3">
      <c r="A11" s="2" t="s">
        <v>15</v>
      </c>
      <c r="B11" s="2">
        <v>31.25</v>
      </c>
      <c r="C11" s="2">
        <v>0.48199999999999998</v>
      </c>
      <c r="D11" s="2">
        <v>0.501</v>
      </c>
      <c r="E11" s="2">
        <v>0.47699999999999998</v>
      </c>
      <c r="F11" s="2">
        <v>0.48666700000000002</v>
      </c>
      <c r="G11" s="2">
        <v>6.3309999999999998E-3</v>
      </c>
      <c r="H11" s="2">
        <v>93.770070649999994</v>
      </c>
      <c r="I11" s="2">
        <v>6.229929351</v>
      </c>
      <c r="J11" s="2">
        <v>14.434519999999999</v>
      </c>
      <c r="K11" s="2">
        <v>85.565476189999998</v>
      </c>
      <c r="L11" s="4"/>
      <c r="M11" s="4"/>
      <c r="N11" s="4"/>
      <c r="O11" s="4"/>
      <c r="P11" s="4"/>
    </row>
    <row r="12" spans="1:16" x14ac:dyDescent="0.3">
      <c r="A12" s="2" t="s">
        <v>9</v>
      </c>
      <c r="B12" s="2"/>
      <c r="C12" s="2">
        <v>0.39100000000000001</v>
      </c>
      <c r="D12" s="2">
        <v>0.374</v>
      </c>
      <c r="E12" s="2">
        <v>0.38400000000000001</v>
      </c>
      <c r="F12" s="2">
        <v>0.38300000000000001</v>
      </c>
      <c r="G12" s="2">
        <v>4.2719999999999998E-3</v>
      </c>
      <c r="H12" s="2">
        <v>100</v>
      </c>
      <c r="I12" s="2">
        <v>0</v>
      </c>
      <c r="J12" s="2"/>
      <c r="K12" s="2"/>
      <c r="L12" s="2"/>
      <c r="M12" s="2"/>
      <c r="N12" s="2"/>
      <c r="O12" s="2"/>
      <c r="P12" s="2"/>
    </row>
    <row r="13" spans="1:16" x14ac:dyDescent="0.3">
      <c r="A13" s="2" t="s">
        <v>18</v>
      </c>
      <c r="B13" s="2"/>
      <c r="C13" s="2">
        <v>0.10299999999999999</v>
      </c>
      <c r="D13" s="2">
        <v>0.13500000000000001</v>
      </c>
      <c r="E13" s="2">
        <v>0.121</v>
      </c>
      <c r="F13" s="2">
        <v>0.119667</v>
      </c>
      <c r="G13" s="2">
        <v>8.0210000000000004E-3</v>
      </c>
      <c r="H13" s="2">
        <v>31.24</v>
      </c>
      <c r="I13" s="2">
        <v>68.75</v>
      </c>
      <c r="J13" s="2">
        <v>100</v>
      </c>
      <c r="K13" s="2">
        <v>0</v>
      </c>
    </row>
    <row r="14" spans="1:16" x14ac:dyDescent="0.3">
      <c r="A14" s="2" t="s">
        <v>17</v>
      </c>
      <c r="B14" s="2">
        <v>62.5</v>
      </c>
      <c r="C14" s="2">
        <v>0.32</v>
      </c>
      <c r="D14" s="2">
        <v>0.36099999999999999</v>
      </c>
      <c r="E14" s="2">
        <v>0.33500000000000002</v>
      </c>
      <c r="F14" s="2">
        <v>0.338667</v>
      </c>
      <c r="G14" s="2">
        <v>1.0371999999999999E-2</v>
      </c>
      <c r="H14" s="2">
        <v>88.424717150000006</v>
      </c>
      <c r="I14" s="2">
        <v>11.575282850000001</v>
      </c>
      <c r="J14" s="2">
        <v>16.835439999999998</v>
      </c>
      <c r="K14" s="2">
        <v>83.16455695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C2F3A-DCF5-4A3D-937E-FC948D6EABBE}">
  <dimension ref="A1:Q14"/>
  <sheetViews>
    <sheetView workbookViewId="0">
      <selection activeCell="M5" sqref="M5:Q12"/>
    </sheetView>
  </sheetViews>
  <sheetFormatPr defaultRowHeight="14.4" x14ac:dyDescent="0.3"/>
  <cols>
    <col min="1" max="9" width="8.88671875" style="2"/>
    <col min="10" max="10" width="13.88671875" style="2" customWidth="1"/>
    <col min="11" max="11" width="18.21875" style="2" customWidth="1"/>
    <col min="12" max="16384" width="8.88671875" style="2"/>
  </cols>
  <sheetData>
    <row r="1" spans="1:17" x14ac:dyDescent="0.3">
      <c r="A1" s="2" t="s">
        <v>0</v>
      </c>
      <c r="B1" s="2" t="s">
        <v>1</v>
      </c>
      <c r="C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7" x14ac:dyDescent="0.3">
      <c r="A2" s="2" t="s">
        <v>9</v>
      </c>
      <c r="C2" s="2">
        <v>0.36199999999999999</v>
      </c>
      <c r="D2" s="2">
        <v>0.34100000000000003</v>
      </c>
      <c r="E2" s="2">
        <v>0.35899999999999999</v>
      </c>
      <c r="F2" s="2">
        <v>0.35399999999999998</v>
      </c>
      <c r="G2" s="2">
        <v>5.679E-3</v>
      </c>
      <c r="H2" s="2">
        <v>100</v>
      </c>
      <c r="I2" s="2">
        <v>0</v>
      </c>
    </row>
    <row r="3" spans="1:17" x14ac:dyDescent="0.3">
      <c r="A3" s="2" t="s">
        <v>20</v>
      </c>
      <c r="C3" s="2">
        <v>0.36199999999999999</v>
      </c>
      <c r="D3" s="2">
        <v>0.34100000000000003</v>
      </c>
      <c r="E3" s="2">
        <v>0.35899999999999999</v>
      </c>
      <c r="F3" s="2">
        <v>0.35399999999999998</v>
      </c>
      <c r="G3" s="2">
        <v>5.679E-3</v>
      </c>
      <c r="H3" s="2">
        <v>100</v>
      </c>
      <c r="I3" s="2">
        <v>0</v>
      </c>
    </row>
    <row r="4" spans="1:17" x14ac:dyDescent="0.3">
      <c r="A4" s="2" t="s">
        <v>11</v>
      </c>
      <c r="B4" s="2">
        <v>62.5</v>
      </c>
      <c r="C4" s="2">
        <v>0.17399999999999999</v>
      </c>
      <c r="D4" s="2">
        <v>0.189</v>
      </c>
      <c r="E4" s="2">
        <v>0.16400000000000001</v>
      </c>
      <c r="F4" s="2">
        <v>0.17566699999999999</v>
      </c>
      <c r="G4" s="2">
        <v>6.2919999999999998E-3</v>
      </c>
      <c r="H4" s="2">
        <v>49.623352169999997</v>
      </c>
      <c r="I4" s="2">
        <v>50.376647830000003</v>
      </c>
      <c r="J4" s="2">
        <v>93.01</v>
      </c>
      <c r="K4" s="2">
        <v>6.98</v>
      </c>
    </row>
    <row r="5" spans="1:17" x14ac:dyDescent="0.3">
      <c r="M5" s="4"/>
      <c r="N5" s="4"/>
      <c r="O5" s="4"/>
      <c r="P5" s="4"/>
      <c r="Q5" s="4"/>
    </row>
    <row r="6" spans="1:17" x14ac:dyDescent="0.3">
      <c r="A6" s="2" t="s">
        <v>12</v>
      </c>
      <c r="B6" s="2">
        <v>62.5</v>
      </c>
      <c r="C6" s="2">
        <v>0.17899999999999999</v>
      </c>
      <c r="D6" s="2">
        <v>0.18</v>
      </c>
      <c r="E6" s="2">
        <v>0.17100000000000001</v>
      </c>
      <c r="F6" s="2">
        <v>0.17666699999999999</v>
      </c>
      <c r="G6" s="2">
        <v>2.4659999999999999E-3</v>
      </c>
      <c r="H6" s="2">
        <v>49.905838039999999</v>
      </c>
      <c r="I6" s="2">
        <v>50.094161960000001</v>
      </c>
      <c r="J6" s="2">
        <v>99.439250000000001</v>
      </c>
      <c r="K6" s="2">
        <v>0.56074765500000001</v>
      </c>
      <c r="M6" s="11"/>
      <c r="N6" s="4"/>
      <c r="O6" s="4"/>
      <c r="P6" s="4"/>
      <c r="Q6" s="4"/>
    </row>
    <row r="7" spans="1:17" x14ac:dyDescent="0.3">
      <c r="M7" s="4"/>
      <c r="N7" s="4"/>
      <c r="O7" s="4"/>
      <c r="P7" s="4"/>
      <c r="Q7" s="4"/>
    </row>
    <row r="8" spans="1:17" x14ac:dyDescent="0.3">
      <c r="A8" s="2" t="s">
        <v>9</v>
      </c>
      <c r="C8" s="2">
        <v>0.50800000000000001</v>
      </c>
      <c r="D8" s="2">
        <v>0.53200000000000003</v>
      </c>
      <c r="E8" s="2">
        <v>0.51700000000000002</v>
      </c>
      <c r="F8" s="2">
        <v>0.51900000000000002</v>
      </c>
      <c r="G8" s="2">
        <v>6.0619999999999997E-3</v>
      </c>
      <c r="H8" s="2">
        <v>100</v>
      </c>
      <c r="I8" s="2">
        <v>0</v>
      </c>
      <c r="M8" s="4"/>
      <c r="N8" s="4"/>
      <c r="O8" s="4"/>
      <c r="P8" s="4"/>
      <c r="Q8" s="4"/>
    </row>
    <row r="9" spans="1:17" x14ac:dyDescent="0.3">
      <c r="A9" s="2" t="s">
        <v>20</v>
      </c>
      <c r="C9" s="2">
        <v>0.26600000000000001</v>
      </c>
      <c r="D9" s="2">
        <v>0.28899999999999998</v>
      </c>
      <c r="E9" s="2">
        <v>0.27400000000000002</v>
      </c>
      <c r="F9" s="2">
        <v>0.276333</v>
      </c>
      <c r="G9" s="2">
        <v>5.8380000000000003E-3</v>
      </c>
      <c r="H9" s="2">
        <v>53.24</v>
      </c>
      <c r="I9" s="2">
        <v>46.75</v>
      </c>
      <c r="J9" s="2">
        <v>100</v>
      </c>
      <c r="K9" s="2">
        <v>0</v>
      </c>
      <c r="M9" s="11"/>
      <c r="N9" s="4"/>
      <c r="O9" s="4"/>
      <c r="P9" s="4"/>
      <c r="Q9" s="4"/>
    </row>
    <row r="10" spans="1:17" x14ac:dyDescent="0.3">
      <c r="A10" s="2" t="s">
        <v>13</v>
      </c>
      <c r="B10" s="2">
        <v>31.25</v>
      </c>
      <c r="C10" s="2">
        <v>0.29799999999999999</v>
      </c>
      <c r="D10" s="2">
        <v>0.314</v>
      </c>
      <c r="E10" s="2">
        <v>0.32700000000000001</v>
      </c>
      <c r="F10" s="2">
        <v>0.313</v>
      </c>
      <c r="G10" s="2">
        <v>7.2630000000000004E-3</v>
      </c>
      <c r="H10" s="2">
        <v>60.308285159999997</v>
      </c>
      <c r="I10" s="2">
        <v>39.691714840000003</v>
      </c>
      <c r="J10" s="2">
        <v>84.890110000000007</v>
      </c>
      <c r="K10" s="2">
        <v>15.109890099999999</v>
      </c>
      <c r="M10" s="4"/>
      <c r="N10" s="4"/>
      <c r="O10" s="4"/>
      <c r="P10" s="4"/>
      <c r="Q10" s="4"/>
    </row>
    <row r="11" spans="1:17" x14ac:dyDescent="0.3">
      <c r="A11" s="2" t="s">
        <v>15</v>
      </c>
      <c r="B11" s="2">
        <v>31.25</v>
      </c>
      <c r="C11" s="2">
        <v>0.34599999999999997</v>
      </c>
      <c r="D11" s="2">
        <v>0.36199999999999999</v>
      </c>
      <c r="E11" s="2">
        <v>0.33300000000000002</v>
      </c>
      <c r="F11" s="2">
        <v>0.34699999999999998</v>
      </c>
      <c r="G11" s="2">
        <v>7.2630000000000004E-3</v>
      </c>
      <c r="H11" s="2">
        <v>66.859344890000003</v>
      </c>
      <c r="I11" s="2">
        <v>33.140655109999997</v>
      </c>
      <c r="J11" s="2">
        <v>70.87912</v>
      </c>
      <c r="K11" s="2">
        <v>29.120879120000001</v>
      </c>
      <c r="M11" s="4"/>
      <c r="N11" s="4"/>
      <c r="O11" s="4"/>
      <c r="P11" s="4"/>
      <c r="Q11" s="4"/>
    </row>
    <row r="12" spans="1:17" x14ac:dyDescent="0.3">
      <c r="A12" s="2" t="s">
        <v>9</v>
      </c>
      <c r="C12" s="2">
        <v>0.36199999999999999</v>
      </c>
      <c r="D12" s="2">
        <v>0.34100000000000003</v>
      </c>
      <c r="E12" s="2">
        <v>0.35899999999999999</v>
      </c>
      <c r="F12" s="2">
        <v>0.35399999999999998</v>
      </c>
      <c r="G12" s="2">
        <v>5.679E-3</v>
      </c>
      <c r="H12" s="2">
        <v>100</v>
      </c>
      <c r="I12" s="2">
        <v>0</v>
      </c>
    </row>
    <row r="13" spans="1:17" x14ac:dyDescent="0.3">
      <c r="A13" s="2" t="s">
        <v>20</v>
      </c>
      <c r="C13" s="2">
        <v>0.156</v>
      </c>
      <c r="D13" s="2">
        <v>0.187</v>
      </c>
      <c r="E13" s="2">
        <v>0.187</v>
      </c>
      <c r="F13" s="2">
        <v>0.17666699999999999</v>
      </c>
      <c r="G13" s="2">
        <v>8.9490000000000004E-3</v>
      </c>
      <c r="H13" s="2">
        <v>49.9</v>
      </c>
      <c r="I13" s="2">
        <v>50.09</v>
      </c>
      <c r="J13" s="2">
        <v>100</v>
      </c>
      <c r="K13" s="2">
        <v>0</v>
      </c>
    </row>
    <row r="14" spans="1:17" x14ac:dyDescent="0.3">
      <c r="A14" s="2" t="s">
        <v>17</v>
      </c>
      <c r="B14" s="2">
        <v>62.5</v>
      </c>
      <c r="C14" s="2">
        <v>0.23799999999999999</v>
      </c>
      <c r="D14" s="2">
        <v>0.29799999999999999</v>
      </c>
      <c r="E14" s="2">
        <v>0.216</v>
      </c>
      <c r="F14" s="2">
        <v>0.25066699999999997</v>
      </c>
      <c r="G14" s="2">
        <v>2.1221E-2</v>
      </c>
      <c r="H14" s="2">
        <v>70.80979284</v>
      </c>
      <c r="I14" s="2">
        <v>29.19020716</v>
      </c>
      <c r="J14" s="2">
        <v>58.270679999999999</v>
      </c>
      <c r="K14" s="2">
        <v>41.7293233099999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9231D-ED1A-4029-A3D9-636039E2ED4C}">
  <dimension ref="A1:Q14"/>
  <sheetViews>
    <sheetView workbookViewId="0">
      <selection activeCell="G16" sqref="G16"/>
    </sheetView>
  </sheetViews>
  <sheetFormatPr defaultRowHeight="14.4" x14ac:dyDescent="0.3"/>
  <cols>
    <col min="1" max="7" width="8.88671875" style="2"/>
    <col min="8" max="8" width="11" style="2" customWidth="1"/>
    <col min="9" max="9" width="9.6640625" style="2" customWidth="1"/>
    <col min="10" max="10" width="15" style="2" customWidth="1"/>
    <col min="11" max="11" width="17" style="2" customWidth="1"/>
    <col min="12" max="16384" width="8.88671875" style="2"/>
  </cols>
  <sheetData>
    <row r="1" spans="1:17" x14ac:dyDescent="0.3">
      <c r="A1" s="2" t="s">
        <v>0</v>
      </c>
      <c r="B1" s="2" t="s">
        <v>1</v>
      </c>
      <c r="C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7" x14ac:dyDescent="0.3">
      <c r="A2" s="2" t="s">
        <v>9</v>
      </c>
      <c r="C2" s="2">
        <v>0.36199999999999999</v>
      </c>
      <c r="D2" s="2">
        <v>0.34100000000000003</v>
      </c>
      <c r="E2" s="2">
        <v>0.35899999999999999</v>
      </c>
      <c r="F2" s="2">
        <v>0.35399999999999998</v>
      </c>
      <c r="G2" s="2">
        <v>5.679E-3</v>
      </c>
      <c r="H2" s="2">
        <v>100</v>
      </c>
      <c r="I2" s="2">
        <v>0</v>
      </c>
    </row>
    <row r="3" spans="1:17" x14ac:dyDescent="0.3">
      <c r="A3" s="2" t="s">
        <v>23</v>
      </c>
      <c r="C3" s="2">
        <v>0.127</v>
      </c>
      <c r="D3" s="2">
        <v>0.115</v>
      </c>
      <c r="E3" s="2">
        <v>0.129</v>
      </c>
      <c r="F3" s="2">
        <v>0.123667</v>
      </c>
      <c r="G3" s="2">
        <v>3.7859999999999999E-3</v>
      </c>
      <c r="H3" s="2">
        <v>34.934086630000003</v>
      </c>
      <c r="I3" s="2">
        <v>65.065913370000004</v>
      </c>
      <c r="J3" s="2">
        <v>100</v>
      </c>
      <c r="K3" s="2">
        <v>0</v>
      </c>
    </row>
    <row r="4" spans="1:17" x14ac:dyDescent="0.3">
      <c r="A4" s="2" t="s">
        <v>11</v>
      </c>
      <c r="B4" s="2">
        <v>62.5</v>
      </c>
      <c r="C4" s="2">
        <v>0.17299999999999999</v>
      </c>
      <c r="D4" s="2">
        <v>0.19</v>
      </c>
      <c r="E4" s="2">
        <v>0.14799999999999999</v>
      </c>
      <c r="F4" s="2">
        <v>0.17033300000000001</v>
      </c>
      <c r="G4" s="2">
        <v>1.0562999999999999E-2</v>
      </c>
      <c r="H4" s="2">
        <v>48.116760829999997</v>
      </c>
      <c r="I4" s="2">
        <v>51.883239170000003</v>
      </c>
      <c r="J4" s="2">
        <v>79.739509999999996</v>
      </c>
      <c r="K4" s="2">
        <v>20.260492039999999</v>
      </c>
    </row>
    <row r="6" spans="1:17" x14ac:dyDescent="0.3">
      <c r="A6" s="2" t="s">
        <v>12</v>
      </c>
      <c r="B6" s="2">
        <v>62.5</v>
      </c>
      <c r="C6" s="2">
        <v>0.19700000000000001</v>
      </c>
      <c r="D6" s="2">
        <v>0.189</v>
      </c>
      <c r="E6" s="2">
        <v>0.19900000000000001</v>
      </c>
      <c r="F6" s="2">
        <v>0.19500000000000001</v>
      </c>
      <c r="G6" s="2">
        <v>2.6459999999999999E-3</v>
      </c>
      <c r="H6" s="2">
        <v>55.084745759999997</v>
      </c>
      <c r="I6" s="2">
        <v>44.915254240000003</v>
      </c>
      <c r="J6" s="2">
        <v>69.030389999999997</v>
      </c>
      <c r="K6" s="2">
        <v>30.969609259999999</v>
      </c>
      <c r="M6" s="4"/>
      <c r="N6" s="4"/>
      <c r="O6" s="4"/>
      <c r="P6" s="4"/>
      <c r="Q6" s="4"/>
    </row>
    <row r="7" spans="1:17" x14ac:dyDescent="0.3">
      <c r="M7" s="11"/>
      <c r="N7" s="4"/>
      <c r="O7" s="4"/>
      <c r="P7" s="4"/>
      <c r="Q7" s="4"/>
    </row>
    <row r="8" spans="1:17" x14ac:dyDescent="0.3">
      <c r="A8" s="2" t="s">
        <v>9</v>
      </c>
      <c r="C8" s="2">
        <v>0.50800000000000001</v>
      </c>
      <c r="D8" s="2">
        <v>0.53200000000000003</v>
      </c>
      <c r="E8" s="2">
        <v>0.51700000000000002</v>
      </c>
      <c r="F8" s="2">
        <v>0.51900000000000002</v>
      </c>
      <c r="G8" s="2">
        <v>6.0619999999999997E-3</v>
      </c>
      <c r="H8" s="2">
        <v>100</v>
      </c>
      <c r="I8" s="2">
        <v>0</v>
      </c>
      <c r="M8" s="4"/>
      <c r="N8" s="4"/>
      <c r="O8" s="4"/>
      <c r="P8" s="4"/>
      <c r="Q8" s="4"/>
    </row>
    <row r="9" spans="1:17" x14ac:dyDescent="0.3">
      <c r="A9" s="2" t="s">
        <v>24</v>
      </c>
      <c r="C9" s="2">
        <v>0.31</v>
      </c>
      <c r="D9" s="2">
        <v>0.28899999999999998</v>
      </c>
      <c r="E9" s="2">
        <v>0.307</v>
      </c>
      <c r="F9" s="2">
        <v>0.30199999999999999</v>
      </c>
      <c r="G9" s="2">
        <v>5.679E-3</v>
      </c>
      <c r="H9" s="2">
        <v>58.188824660000002</v>
      </c>
      <c r="I9" s="2">
        <v>41.811175339999998</v>
      </c>
      <c r="J9" s="2">
        <v>100</v>
      </c>
      <c r="K9" s="2">
        <v>0</v>
      </c>
      <c r="M9" s="4"/>
      <c r="N9" s="4"/>
      <c r="O9" s="4"/>
      <c r="P9" s="4"/>
      <c r="Q9" s="4"/>
    </row>
    <row r="10" spans="1:17" x14ac:dyDescent="0.3">
      <c r="A10" s="2" t="s">
        <v>13</v>
      </c>
      <c r="B10" s="2">
        <v>31.25</v>
      </c>
      <c r="C10" s="2">
        <v>0.34200000000000003</v>
      </c>
      <c r="D10" s="2">
        <v>0.30199999999999999</v>
      </c>
      <c r="E10" s="2">
        <v>0.315</v>
      </c>
      <c r="F10" s="2">
        <v>0.31966699999999998</v>
      </c>
      <c r="G10" s="2">
        <v>1.0201999999999999E-2</v>
      </c>
      <c r="H10" s="2">
        <v>61.592806680000002</v>
      </c>
      <c r="I10" s="2">
        <v>38.407193319999998</v>
      </c>
      <c r="J10" s="2">
        <v>91.858680000000007</v>
      </c>
      <c r="K10" s="2">
        <v>8.1413210510000003</v>
      </c>
      <c r="M10" s="11"/>
      <c r="N10" s="4"/>
      <c r="O10" s="4"/>
      <c r="P10" s="4"/>
      <c r="Q10" s="4"/>
    </row>
    <row r="11" spans="1:17" x14ac:dyDescent="0.3">
      <c r="A11" s="2" t="s">
        <v>15</v>
      </c>
      <c r="B11" s="2">
        <v>31.25</v>
      </c>
      <c r="C11" s="2">
        <v>0.34499999999999997</v>
      </c>
      <c r="D11" s="2">
        <v>0.32900000000000001</v>
      </c>
      <c r="E11" s="2">
        <v>0.36699999999999999</v>
      </c>
      <c r="F11" s="2">
        <v>0.34699999999999998</v>
      </c>
      <c r="G11" s="2">
        <v>9.5390000000000006E-3</v>
      </c>
      <c r="H11" s="2">
        <v>66.859344890000003</v>
      </c>
      <c r="I11" s="2">
        <v>33.140655109999997</v>
      </c>
      <c r="J11" s="2">
        <v>79.26267</v>
      </c>
      <c r="K11" s="2">
        <v>20.737327189999998</v>
      </c>
      <c r="M11" s="4"/>
      <c r="N11" s="4"/>
      <c r="O11" s="4"/>
      <c r="P11" s="4"/>
      <c r="Q11" s="4"/>
    </row>
    <row r="12" spans="1:17" x14ac:dyDescent="0.3">
      <c r="A12" s="2" t="s">
        <v>9</v>
      </c>
      <c r="C12" s="2">
        <v>0.36199999999999999</v>
      </c>
      <c r="D12" s="2">
        <v>0.34100000000000003</v>
      </c>
      <c r="E12" s="2">
        <v>0.35899999999999999</v>
      </c>
      <c r="F12" s="2">
        <v>0.35399999999999998</v>
      </c>
      <c r="G12" s="2">
        <v>5.679E-3</v>
      </c>
      <c r="H12" s="2">
        <v>100</v>
      </c>
      <c r="I12" s="2">
        <v>0</v>
      </c>
      <c r="M12" s="4"/>
      <c r="N12" s="4"/>
      <c r="O12" s="4"/>
      <c r="P12" s="4"/>
      <c r="Q12" s="4"/>
    </row>
    <row r="13" spans="1:17" x14ac:dyDescent="0.3">
      <c r="A13" s="2" t="s">
        <v>24</v>
      </c>
      <c r="C13" s="2">
        <v>0.224</v>
      </c>
      <c r="D13" s="2">
        <v>0.24099999999999999</v>
      </c>
      <c r="E13" s="2">
        <v>0.20899999999999999</v>
      </c>
      <c r="F13" s="2">
        <v>0.22466700000000001</v>
      </c>
      <c r="G13" s="2">
        <v>8.005E-3</v>
      </c>
      <c r="H13" s="2">
        <v>63.465160079999997</v>
      </c>
      <c r="I13" s="2">
        <v>36.534839920000003</v>
      </c>
      <c r="J13" s="2">
        <v>100</v>
      </c>
      <c r="K13" s="2">
        <v>0</v>
      </c>
    </row>
    <row r="14" spans="1:17" x14ac:dyDescent="0.3">
      <c r="A14" s="2" t="s">
        <v>17</v>
      </c>
      <c r="B14" s="2">
        <v>62.5</v>
      </c>
      <c r="C14" s="2">
        <v>0.26700000000000002</v>
      </c>
      <c r="D14" s="2">
        <v>0.29399999999999998</v>
      </c>
      <c r="E14" s="2">
        <v>0.28799999999999998</v>
      </c>
      <c r="F14" s="2">
        <v>0.28299999999999997</v>
      </c>
      <c r="G14" s="2">
        <v>7.0889999999999998E-3</v>
      </c>
      <c r="H14" s="2">
        <v>79.943502820000006</v>
      </c>
      <c r="I14" s="2">
        <v>20.056497180000001</v>
      </c>
      <c r="J14" s="2">
        <v>54.896909999999998</v>
      </c>
      <c r="K14" s="2">
        <v>45.10309277999999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75421-F23D-4CA2-96F4-734B8FC2C5FF}">
  <dimension ref="A1:Q14"/>
  <sheetViews>
    <sheetView workbookViewId="0">
      <selection activeCell="M5" sqref="M5:Q12"/>
    </sheetView>
  </sheetViews>
  <sheetFormatPr defaultRowHeight="14.4" x14ac:dyDescent="0.3"/>
  <cols>
    <col min="1" max="6" width="8.88671875" style="3"/>
    <col min="7" max="7" width="10.44140625" style="3" customWidth="1"/>
    <col min="8" max="8" width="10.21875" style="3" customWidth="1"/>
    <col min="9" max="9" width="8.88671875" style="3"/>
    <col min="10" max="10" width="18.6640625" style="3" customWidth="1"/>
    <col min="11" max="11" width="15.44140625" style="3" customWidth="1"/>
    <col min="12" max="16384" width="8.88671875" style="3"/>
  </cols>
  <sheetData>
    <row r="1" spans="1:17" x14ac:dyDescent="0.3">
      <c r="A1" s="2" t="s">
        <v>0</v>
      </c>
      <c r="B1" s="2" t="s">
        <v>1</v>
      </c>
      <c r="C1" s="2" t="s">
        <v>2</v>
      </c>
      <c r="D1" s="2"/>
      <c r="E1" s="2"/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7" x14ac:dyDescent="0.3">
      <c r="A2" s="2" t="s">
        <v>9</v>
      </c>
      <c r="B2" s="2"/>
      <c r="C2" s="2">
        <v>0.36199999999999999</v>
      </c>
      <c r="D2" s="2">
        <v>0.34100000000000003</v>
      </c>
      <c r="E2" s="2">
        <v>0.35899999999999999</v>
      </c>
      <c r="F2" s="2">
        <v>0.35399999999999998</v>
      </c>
      <c r="G2" s="2">
        <v>5.679E-3</v>
      </c>
      <c r="H2" s="2">
        <v>100</v>
      </c>
      <c r="I2" s="2">
        <v>0</v>
      </c>
      <c r="J2" s="2"/>
      <c r="K2" s="2"/>
    </row>
    <row r="3" spans="1:17" x14ac:dyDescent="0.3">
      <c r="A3" s="2" t="s">
        <v>21</v>
      </c>
      <c r="B3" s="2"/>
      <c r="C3" s="2">
        <v>0.155</v>
      </c>
      <c r="D3" s="2">
        <v>0.16200000000000001</v>
      </c>
      <c r="E3" s="2">
        <v>0.13400000000000001</v>
      </c>
      <c r="F3" s="2">
        <v>0.15033299999999999</v>
      </c>
      <c r="G3" s="2">
        <v>7.2859999999999999E-3</v>
      </c>
      <c r="H3" s="2">
        <v>42.467043310000001</v>
      </c>
      <c r="I3" s="2">
        <v>57.532956689999999</v>
      </c>
      <c r="J3" s="2">
        <v>100</v>
      </c>
      <c r="K3" s="2">
        <v>0</v>
      </c>
    </row>
    <row r="4" spans="1:17" x14ac:dyDescent="0.3">
      <c r="A4" s="2" t="s">
        <v>11</v>
      </c>
      <c r="B4" s="2">
        <v>62.5</v>
      </c>
      <c r="C4" s="2">
        <v>0.26700000000000002</v>
      </c>
      <c r="D4" s="2">
        <v>0.28399999999999997</v>
      </c>
      <c r="E4" s="2">
        <v>0.26100000000000001</v>
      </c>
      <c r="F4" s="2">
        <v>0.27066699999999999</v>
      </c>
      <c r="G4" s="2">
        <v>5.9649999999999998E-3</v>
      </c>
      <c r="H4" s="2">
        <v>76.459510359999996</v>
      </c>
      <c r="I4" s="2">
        <v>23.540489640000001</v>
      </c>
      <c r="J4" s="2">
        <v>40.916530000000002</v>
      </c>
      <c r="K4" s="2">
        <v>59.083469719999997</v>
      </c>
    </row>
    <row r="5" spans="1:17" x14ac:dyDescent="0.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M5" s="4"/>
      <c r="N5" s="4"/>
      <c r="O5" s="4"/>
      <c r="P5" s="4"/>
      <c r="Q5" s="4"/>
    </row>
    <row r="6" spans="1:17" x14ac:dyDescent="0.3">
      <c r="A6" s="2" t="s">
        <v>12</v>
      </c>
      <c r="B6" s="2">
        <v>62.5</v>
      </c>
      <c r="C6" s="2">
        <v>0.28799999999999998</v>
      </c>
      <c r="D6" s="2">
        <v>0.30399999999999999</v>
      </c>
      <c r="E6" s="2">
        <v>0.29399999999999998</v>
      </c>
      <c r="F6" s="2">
        <v>0.29533300000000001</v>
      </c>
      <c r="G6" s="2">
        <v>4.0410000000000003E-3</v>
      </c>
      <c r="H6" s="2">
        <v>83.427495289999996</v>
      </c>
      <c r="I6" s="2">
        <v>16.57250471</v>
      </c>
      <c r="J6" s="2">
        <v>28.805240000000001</v>
      </c>
      <c r="K6" s="2">
        <v>71.194762690000005</v>
      </c>
      <c r="M6" s="11"/>
      <c r="N6" s="4"/>
      <c r="O6" s="4"/>
      <c r="P6" s="4"/>
      <c r="Q6" s="4"/>
    </row>
    <row r="7" spans="1:17" x14ac:dyDescent="0.3">
      <c r="B7" s="2"/>
      <c r="C7" s="2"/>
      <c r="D7" s="2"/>
      <c r="E7" s="2"/>
      <c r="F7" s="2"/>
      <c r="G7" s="2"/>
      <c r="H7" s="2"/>
      <c r="I7" s="2"/>
      <c r="J7" s="2"/>
      <c r="K7" s="2"/>
      <c r="M7" s="4"/>
      <c r="N7" s="4"/>
      <c r="O7" s="4"/>
      <c r="P7" s="4"/>
      <c r="Q7" s="4"/>
    </row>
    <row r="8" spans="1:17" x14ac:dyDescent="0.3">
      <c r="A8" s="2" t="s">
        <v>9</v>
      </c>
      <c r="B8" s="2"/>
      <c r="C8" s="2">
        <v>0.50800000000000001</v>
      </c>
      <c r="D8" s="2">
        <v>0.53200000000000003</v>
      </c>
      <c r="E8" s="2">
        <v>0.51700000000000002</v>
      </c>
      <c r="F8" s="2">
        <v>0.51900000000000002</v>
      </c>
      <c r="G8" s="2">
        <v>6.0619999999999997E-3</v>
      </c>
      <c r="H8" s="2">
        <v>100</v>
      </c>
      <c r="I8" s="2">
        <v>0</v>
      </c>
      <c r="J8" s="2"/>
      <c r="K8" s="2"/>
      <c r="M8" s="4"/>
      <c r="N8" s="4"/>
      <c r="O8" s="4"/>
      <c r="P8" s="4"/>
      <c r="Q8" s="4"/>
    </row>
    <row r="9" spans="1:17" x14ac:dyDescent="0.3">
      <c r="A9" s="2" t="s">
        <v>21</v>
      </c>
      <c r="B9" s="2"/>
      <c r="C9" s="2">
        <v>0.253</v>
      </c>
      <c r="D9" s="2">
        <v>0.249</v>
      </c>
      <c r="E9" s="2">
        <v>0.26100000000000001</v>
      </c>
      <c r="F9" s="2">
        <v>0.25433299999999998</v>
      </c>
      <c r="G9" s="2">
        <v>3.055E-3</v>
      </c>
      <c r="H9" s="2">
        <v>49.004495800000001</v>
      </c>
      <c r="I9" s="2">
        <v>50.995504169999997</v>
      </c>
      <c r="J9" s="2">
        <v>100</v>
      </c>
      <c r="K9" s="2">
        <v>0</v>
      </c>
      <c r="M9" s="11"/>
      <c r="N9" s="4"/>
      <c r="O9" s="4"/>
      <c r="P9" s="4"/>
      <c r="Q9" s="4"/>
    </row>
    <row r="10" spans="1:17" x14ac:dyDescent="0.3">
      <c r="A10" s="2" t="s">
        <v>13</v>
      </c>
      <c r="B10" s="2">
        <v>31.25</v>
      </c>
      <c r="C10" s="2">
        <v>0.501</v>
      </c>
      <c r="D10" s="2">
        <v>0.48299999999999998</v>
      </c>
      <c r="E10" s="2">
        <v>0.47899999999999998</v>
      </c>
      <c r="F10" s="2">
        <v>0.48766700000000002</v>
      </c>
      <c r="G10" s="2">
        <v>5.8589999999999996E-3</v>
      </c>
      <c r="H10" s="2">
        <v>93.962748880000007</v>
      </c>
      <c r="I10" s="2">
        <v>6.037251124</v>
      </c>
      <c r="J10" s="2">
        <v>11.838789999999999</v>
      </c>
      <c r="K10" s="2">
        <v>88.161209069999998</v>
      </c>
      <c r="M10" s="4"/>
      <c r="N10" s="4"/>
      <c r="O10" s="4"/>
      <c r="P10" s="4"/>
      <c r="Q10" s="4"/>
    </row>
    <row r="11" spans="1:17" x14ac:dyDescent="0.3">
      <c r="A11" s="2" t="s">
        <v>15</v>
      </c>
      <c r="B11" s="2">
        <v>31.25</v>
      </c>
      <c r="C11" s="2">
        <v>0.52500000000000002</v>
      </c>
      <c r="D11" s="2">
        <v>0.51100000000000001</v>
      </c>
      <c r="E11" s="2">
        <v>0.504</v>
      </c>
      <c r="F11" s="2">
        <v>0.51333300000000004</v>
      </c>
      <c r="G11" s="2">
        <v>5.3460000000000001E-3</v>
      </c>
      <c r="H11" s="2">
        <v>98.90815671</v>
      </c>
      <c r="I11" s="2">
        <v>1.091843288</v>
      </c>
      <c r="J11" s="2">
        <v>2.1410580000000001</v>
      </c>
      <c r="K11" s="2">
        <v>97.858942069999998</v>
      </c>
      <c r="M11" s="4"/>
      <c r="N11" s="4"/>
      <c r="O11" s="4"/>
      <c r="P11" s="4"/>
      <c r="Q11" s="4"/>
    </row>
    <row r="12" spans="1:17" x14ac:dyDescent="0.3">
      <c r="A12" s="2" t="s">
        <v>9</v>
      </c>
      <c r="B12" s="2"/>
      <c r="C12" s="2">
        <v>0.36199999999999999</v>
      </c>
      <c r="D12" s="2">
        <v>0.34</v>
      </c>
      <c r="E12" s="2">
        <v>0.35899999999999999</v>
      </c>
      <c r="F12" s="2">
        <v>0.35399999999999998</v>
      </c>
      <c r="G12" s="2">
        <v>5.679E-3</v>
      </c>
      <c r="H12" s="2">
        <v>100</v>
      </c>
      <c r="I12" s="2">
        <v>0</v>
      </c>
      <c r="J12" s="2"/>
      <c r="K12" s="2"/>
      <c r="M12" s="2"/>
      <c r="N12" s="2"/>
      <c r="O12" s="2"/>
      <c r="P12" s="2"/>
      <c r="Q12" s="2"/>
    </row>
    <row r="13" spans="1:17" x14ac:dyDescent="0.3">
      <c r="A13" s="2" t="s">
        <v>22</v>
      </c>
      <c r="B13" s="2"/>
      <c r="C13" s="2">
        <v>0.127</v>
      </c>
      <c r="D13" s="2">
        <v>0.11</v>
      </c>
      <c r="E13" s="2">
        <v>0.129</v>
      </c>
      <c r="F13" s="2">
        <v>0.12366000000000001</v>
      </c>
      <c r="G13" s="2">
        <v>3.7859999999999999E-3</v>
      </c>
      <c r="H13" s="2">
        <v>34.934086600000001</v>
      </c>
      <c r="I13" s="2">
        <v>65.065913370000004</v>
      </c>
      <c r="J13" s="2">
        <v>100</v>
      </c>
      <c r="K13" s="2">
        <v>0</v>
      </c>
    </row>
    <row r="14" spans="1:17" x14ac:dyDescent="0.3">
      <c r="A14" s="2" t="s">
        <v>17</v>
      </c>
      <c r="B14" s="2">
        <v>62.5</v>
      </c>
      <c r="C14" s="2">
        <v>0.32200000000000001</v>
      </c>
      <c r="D14" s="2">
        <v>0.28000000000000003</v>
      </c>
      <c r="E14" s="2">
        <v>0.30099999999999999</v>
      </c>
      <c r="F14" s="2">
        <v>0.30265999999999998</v>
      </c>
      <c r="G14" s="2">
        <v>9.2779999999999998E-3</v>
      </c>
      <c r="H14" s="2">
        <v>85.499058300000002</v>
      </c>
      <c r="I14" s="2">
        <v>14.500941620000001</v>
      </c>
      <c r="J14" s="2">
        <v>22.286539999999999</v>
      </c>
      <c r="K14" s="2">
        <v>77.71345875999999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3CE1C-2518-4C3B-8B66-BC794D13A333}">
  <dimension ref="A1:P21"/>
  <sheetViews>
    <sheetView workbookViewId="0">
      <selection activeCell="L13" sqref="L13"/>
    </sheetView>
  </sheetViews>
  <sheetFormatPr defaultRowHeight="14.4" x14ac:dyDescent="0.3"/>
  <cols>
    <col min="1" max="5" width="8.88671875" style="2"/>
    <col min="6" max="6" width="12.44140625" style="2" customWidth="1"/>
    <col min="7" max="8" width="8.88671875" style="2"/>
    <col min="9" max="9" width="12.109375" style="2" customWidth="1"/>
    <col min="10" max="16384" width="8.88671875" style="2"/>
  </cols>
  <sheetData>
    <row r="1" spans="1:16" x14ac:dyDescent="0.3">
      <c r="A1" s="2" t="s">
        <v>25</v>
      </c>
      <c r="B1" s="2" t="s">
        <v>1</v>
      </c>
      <c r="C1" s="2" t="s">
        <v>2</v>
      </c>
      <c r="F1" s="2" t="s">
        <v>3</v>
      </c>
      <c r="G1" s="2" t="s">
        <v>4</v>
      </c>
      <c r="H1" s="2" t="s">
        <v>26</v>
      </c>
      <c r="I1" s="2" t="s">
        <v>27</v>
      </c>
      <c r="J1" s="2" t="s">
        <v>28</v>
      </c>
    </row>
    <row r="2" spans="1:16" x14ac:dyDescent="0.3">
      <c r="C2" s="2">
        <v>1</v>
      </c>
      <c r="D2" s="2">
        <v>2</v>
      </c>
      <c r="E2" s="2">
        <v>3</v>
      </c>
    </row>
    <row r="3" spans="1:16" x14ac:dyDescent="0.3">
      <c r="A3" s="2" t="s">
        <v>29</v>
      </c>
      <c r="B3" s="2" t="s">
        <v>30</v>
      </c>
      <c r="C3" s="2">
        <v>0.52800000000000002</v>
      </c>
      <c r="D3" s="2">
        <v>0.51500000000000001</v>
      </c>
      <c r="E3" s="2">
        <v>0.53800000000000003</v>
      </c>
      <c r="F3" s="2">
        <v>0.52700000000000002</v>
      </c>
      <c r="G3" s="2">
        <v>6.6579999999999999E-3</v>
      </c>
      <c r="H3" s="2">
        <v>100</v>
      </c>
      <c r="I3" s="2">
        <v>0</v>
      </c>
    </row>
    <row r="4" spans="1:16" x14ac:dyDescent="0.3">
      <c r="B4" s="2">
        <v>1000</v>
      </c>
      <c r="C4" s="2">
        <v>1.6E-2</v>
      </c>
      <c r="D4" s="2">
        <v>1.7999999999999999E-2</v>
      </c>
      <c r="E4" s="2">
        <v>1.6E-2</v>
      </c>
      <c r="F4" s="2">
        <v>1.6667000000000001E-2</v>
      </c>
      <c r="G4" s="2">
        <v>6.6699999999999995E-4</v>
      </c>
      <c r="H4" s="2">
        <v>3.1625553449999999</v>
      </c>
      <c r="I4" s="2">
        <v>96.837450000000004</v>
      </c>
      <c r="L4" s="4"/>
      <c r="M4" s="4"/>
      <c r="N4" s="4"/>
      <c r="O4" s="4"/>
      <c r="P4" s="4"/>
    </row>
    <row r="5" spans="1:16" x14ac:dyDescent="0.3">
      <c r="B5" s="2">
        <v>500</v>
      </c>
      <c r="C5" s="2">
        <v>1.7000000000000001E-2</v>
      </c>
      <c r="D5" s="2">
        <v>1.7999999999999999E-2</v>
      </c>
      <c r="E5" s="2">
        <v>1.7000000000000001E-2</v>
      </c>
      <c r="F5" s="2">
        <v>1.7333000000000001E-2</v>
      </c>
      <c r="G5" s="2">
        <v>3.3300000000000002E-4</v>
      </c>
      <c r="H5" s="2">
        <v>3.2890575590000002</v>
      </c>
      <c r="I5" s="2">
        <v>96.710949999999997</v>
      </c>
      <c r="L5" s="11"/>
      <c r="M5" s="4"/>
      <c r="N5" s="4"/>
      <c r="O5" s="4"/>
      <c r="P5" s="4"/>
    </row>
    <row r="6" spans="1:16" x14ac:dyDescent="0.3">
      <c r="B6" s="2">
        <v>250</v>
      </c>
      <c r="C6" s="2">
        <v>3.4000000000000002E-2</v>
      </c>
      <c r="D6" s="2">
        <v>5.1999999999999998E-2</v>
      </c>
      <c r="E6" s="2">
        <v>3.3000000000000002E-2</v>
      </c>
      <c r="F6" s="2">
        <v>3.9667000000000001E-2</v>
      </c>
      <c r="G6" s="2">
        <v>6.1729999999999997E-3</v>
      </c>
      <c r="H6" s="2">
        <v>7.5268817200000004</v>
      </c>
      <c r="I6" s="2">
        <v>92.473119999999994</v>
      </c>
      <c r="L6" s="4"/>
      <c r="M6" s="4"/>
      <c r="N6" s="4"/>
      <c r="O6" s="4"/>
      <c r="P6" s="4"/>
    </row>
    <row r="7" spans="1:16" x14ac:dyDescent="0.3">
      <c r="A7" s="2" t="s">
        <v>13</v>
      </c>
      <c r="B7" s="2">
        <v>125</v>
      </c>
      <c r="C7" s="2">
        <v>9.8000000000000004E-2</v>
      </c>
      <c r="D7" s="2">
        <v>0.126</v>
      </c>
      <c r="E7" s="2">
        <v>0.14499999999999999</v>
      </c>
      <c r="F7" s="2">
        <v>0.123</v>
      </c>
      <c r="G7" s="2">
        <v>1.3650000000000001E-2</v>
      </c>
      <c r="H7" s="2">
        <v>23.339658440000001</v>
      </c>
      <c r="I7" s="2">
        <v>76.660340000000005</v>
      </c>
      <c r="J7" s="2">
        <v>85.76</v>
      </c>
      <c r="L7" s="4"/>
      <c r="M7" s="4"/>
      <c r="N7" s="4"/>
      <c r="O7" s="4"/>
      <c r="P7" s="4"/>
    </row>
    <row r="8" spans="1:16" x14ac:dyDescent="0.3">
      <c r="A8" s="2" t="s">
        <v>14</v>
      </c>
      <c r="B8" s="2">
        <v>62.5</v>
      </c>
      <c r="C8" s="2">
        <v>0.35599999999999998</v>
      </c>
      <c r="D8" s="2">
        <v>0.38700000000000001</v>
      </c>
      <c r="E8" s="2">
        <v>0.36799999999999999</v>
      </c>
      <c r="F8" s="2">
        <v>0.37033300000000002</v>
      </c>
      <c r="G8" s="2">
        <v>9.025E-3</v>
      </c>
      <c r="H8" s="2">
        <v>70.271979759999994</v>
      </c>
      <c r="I8" s="2">
        <v>29.728020000000001</v>
      </c>
      <c r="L8" s="11"/>
      <c r="M8" s="4"/>
      <c r="N8" s="4"/>
      <c r="O8" s="4"/>
      <c r="P8" s="4"/>
    </row>
    <row r="9" spans="1:16" x14ac:dyDescent="0.3">
      <c r="B9" s="2">
        <v>31.25</v>
      </c>
      <c r="C9" s="2">
        <v>0.53600000000000003</v>
      </c>
      <c r="D9" s="2">
        <v>0.52100000000000002</v>
      </c>
      <c r="E9" s="2">
        <v>0.52300000000000002</v>
      </c>
      <c r="F9" s="2">
        <v>0.526667</v>
      </c>
      <c r="G9" s="2">
        <v>4.7019999999999996E-3</v>
      </c>
      <c r="H9" s="2">
        <v>99.936748890000004</v>
      </c>
      <c r="I9" s="2">
        <v>6.3251109999999999E-2</v>
      </c>
      <c r="L9" s="4"/>
      <c r="M9" s="4"/>
      <c r="N9" s="4"/>
      <c r="O9" s="4"/>
      <c r="P9" s="4"/>
    </row>
    <row r="10" spans="1:16" x14ac:dyDescent="0.3">
      <c r="B10" s="2">
        <v>1000</v>
      </c>
      <c r="C10" s="2">
        <v>1.7000000000000001E-2</v>
      </c>
      <c r="D10" s="2">
        <v>1.7999999999999999E-2</v>
      </c>
      <c r="E10" s="2">
        <v>1.6E-2</v>
      </c>
      <c r="F10" s="2">
        <v>1.7000000000000001E-2</v>
      </c>
      <c r="G10" s="2">
        <v>5.7700000000000004E-4</v>
      </c>
      <c r="H10" s="2">
        <v>3.225806452</v>
      </c>
      <c r="I10" s="2">
        <v>96.774190000000004</v>
      </c>
      <c r="L10" s="4"/>
      <c r="M10" s="4"/>
      <c r="N10" s="4"/>
      <c r="O10" s="4"/>
      <c r="P10" s="4"/>
    </row>
    <row r="11" spans="1:16" x14ac:dyDescent="0.3">
      <c r="B11" s="2">
        <v>500</v>
      </c>
      <c r="C11" s="2">
        <v>1.7999999999999999E-2</v>
      </c>
      <c r="D11" s="2">
        <v>1.7999999999999999E-2</v>
      </c>
      <c r="E11" s="2">
        <v>0.02</v>
      </c>
      <c r="F11" s="2">
        <v>1.8667E-2</v>
      </c>
      <c r="G11" s="2">
        <v>6.6699999999999995E-4</v>
      </c>
      <c r="H11" s="2">
        <v>3.5420619860000002</v>
      </c>
      <c r="I11" s="2">
        <v>96.457939999999994</v>
      </c>
    </row>
    <row r="12" spans="1:16" x14ac:dyDescent="0.3">
      <c r="B12" s="2">
        <v>250</v>
      </c>
      <c r="C12" s="2">
        <v>1.9E-2</v>
      </c>
      <c r="D12" s="2">
        <v>2.5999999999999999E-2</v>
      </c>
      <c r="E12" s="2">
        <v>2.1999999999999999E-2</v>
      </c>
      <c r="F12" s="2">
        <v>2.2332999999999999E-2</v>
      </c>
      <c r="G12" s="2">
        <v>2.0279999999999999E-3</v>
      </c>
      <c r="H12" s="2">
        <v>4.2378241619999999</v>
      </c>
      <c r="I12" s="2">
        <v>95.762180000000001</v>
      </c>
    </row>
    <row r="13" spans="1:16" x14ac:dyDescent="0.3">
      <c r="A13" s="2" t="s">
        <v>15</v>
      </c>
      <c r="B13" s="2">
        <v>125</v>
      </c>
      <c r="C13" s="2">
        <v>5.3999999999999999E-2</v>
      </c>
      <c r="D13" s="2">
        <v>6.7000000000000004E-2</v>
      </c>
      <c r="E13" s="2">
        <v>8.5000000000000006E-2</v>
      </c>
      <c r="F13" s="2">
        <v>6.8667000000000006E-2</v>
      </c>
      <c r="G13" s="2">
        <v>8.9879999999999995E-3</v>
      </c>
      <c r="H13" s="2">
        <v>13.02972802</v>
      </c>
      <c r="I13" s="2">
        <v>86.970269999999999</v>
      </c>
      <c r="J13" s="2">
        <v>74.41</v>
      </c>
    </row>
    <row r="14" spans="1:16" x14ac:dyDescent="0.3">
      <c r="A14" s="2" t="s">
        <v>31</v>
      </c>
      <c r="B14" s="2">
        <v>62.5</v>
      </c>
      <c r="C14" s="2">
        <v>0.34200000000000003</v>
      </c>
      <c r="D14" s="2">
        <v>0.28699999999999998</v>
      </c>
      <c r="E14" s="2">
        <v>0.35599999999999998</v>
      </c>
      <c r="F14" s="2">
        <v>0.32833299999999999</v>
      </c>
      <c r="G14" s="2">
        <v>2.1058E-2</v>
      </c>
      <c r="H14" s="2">
        <v>62.302340289999997</v>
      </c>
      <c r="I14" s="2">
        <v>37.697659999999999</v>
      </c>
    </row>
    <row r="15" spans="1:16" x14ac:dyDescent="0.3">
      <c r="B15" s="2">
        <v>31.25</v>
      </c>
      <c r="C15" s="2">
        <v>0.52100000000000002</v>
      </c>
      <c r="D15" s="2">
        <v>0.51800000000000002</v>
      </c>
      <c r="E15" s="2">
        <v>0.53</v>
      </c>
      <c r="F15" s="2">
        <v>0.52300000000000002</v>
      </c>
      <c r="G15" s="2">
        <v>3.6059999999999998E-3</v>
      </c>
      <c r="H15" s="2">
        <v>99.240986719999995</v>
      </c>
      <c r="I15" s="2">
        <v>0.7590133</v>
      </c>
    </row>
    <row r="16" spans="1:16" x14ac:dyDescent="0.3">
      <c r="B16" s="2">
        <v>1000</v>
      </c>
      <c r="C16" s="2">
        <v>1.7000000000000001E-2</v>
      </c>
      <c r="D16" s="2">
        <v>1.9E-2</v>
      </c>
      <c r="E16" s="2">
        <v>1.7999999999999999E-2</v>
      </c>
      <c r="F16" s="2">
        <v>1.7999999999999999E-2</v>
      </c>
      <c r="G16" s="2">
        <v>5.7700000000000004E-4</v>
      </c>
      <c r="H16" s="2">
        <v>3.4155597719999999</v>
      </c>
      <c r="I16" s="2">
        <v>96.584440000000001</v>
      </c>
    </row>
    <row r="17" spans="1:10" x14ac:dyDescent="0.3">
      <c r="B17" s="2">
        <v>500</v>
      </c>
      <c r="C17" s="2">
        <v>1.7999999999999999E-2</v>
      </c>
      <c r="D17" s="2">
        <v>1.9E-2</v>
      </c>
      <c r="E17" s="2">
        <v>0.02</v>
      </c>
      <c r="F17" s="2">
        <v>1.9E-2</v>
      </c>
      <c r="G17" s="2">
        <v>5.7700000000000004E-4</v>
      </c>
      <c r="H17" s="2">
        <v>3.6053130929999999</v>
      </c>
      <c r="I17" s="2">
        <v>96.394679999999994</v>
      </c>
    </row>
    <row r="18" spans="1:10" x14ac:dyDescent="0.3">
      <c r="B18" s="2">
        <v>250</v>
      </c>
      <c r="C18" s="2">
        <v>6.5000000000000002E-2</v>
      </c>
      <c r="D18" s="2">
        <v>5.7000000000000002E-2</v>
      </c>
      <c r="E18" s="2">
        <v>8.6999999999999994E-2</v>
      </c>
      <c r="F18" s="2">
        <v>6.9667000000000007E-2</v>
      </c>
      <c r="G18" s="2">
        <v>8.9689999999999995E-3</v>
      </c>
      <c r="H18" s="2">
        <v>13.21948134</v>
      </c>
      <c r="I18" s="2">
        <v>86.780519999999996</v>
      </c>
    </row>
    <row r="19" spans="1:10" x14ac:dyDescent="0.3">
      <c r="A19" s="2" t="s">
        <v>32</v>
      </c>
      <c r="B19" s="2">
        <v>125</v>
      </c>
      <c r="C19" s="2">
        <v>0.24299999999999999</v>
      </c>
      <c r="D19" s="2">
        <v>0.26900000000000002</v>
      </c>
      <c r="E19" s="2">
        <v>0.28699999999999998</v>
      </c>
      <c r="F19" s="2">
        <v>0.26633299999999999</v>
      </c>
      <c r="G19" s="2">
        <v>1.2770999999999999E-2</v>
      </c>
      <c r="H19" s="2">
        <v>50.537634410000003</v>
      </c>
      <c r="I19" s="2">
        <v>49.462359999999997</v>
      </c>
      <c r="J19" s="2">
        <v>125.78</v>
      </c>
    </row>
    <row r="20" spans="1:10" x14ac:dyDescent="0.3">
      <c r="B20" s="2">
        <v>62.5</v>
      </c>
      <c r="C20" s="2">
        <v>0.47599999999999998</v>
      </c>
      <c r="D20" s="2">
        <v>0.48899999999999999</v>
      </c>
      <c r="E20" s="2">
        <v>0.502</v>
      </c>
      <c r="F20" s="2">
        <v>0.48899999999999999</v>
      </c>
      <c r="G20" s="2">
        <v>7.5059999999999997E-3</v>
      </c>
      <c r="H20" s="2">
        <v>92.789373810000001</v>
      </c>
      <c r="I20" s="2">
        <v>7.2106260000000004</v>
      </c>
    </row>
    <row r="21" spans="1:10" x14ac:dyDescent="0.3">
      <c r="B21" s="2">
        <v>31.25</v>
      </c>
      <c r="C21" s="2">
        <v>0.53300000000000003</v>
      </c>
      <c r="D21" s="2">
        <v>0.51700000000000002</v>
      </c>
      <c r="E21" s="2">
        <v>0.52300000000000002</v>
      </c>
      <c r="F21" s="2">
        <v>0.52433300000000005</v>
      </c>
      <c r="G21" s="2">
        <v>4.6670000000000001E-3</v>
      </c>
      <c r="H21" s="2">
        <v>99.493991140000006</v>
      </c>
      <c r="I21" s="2">
        <v>0.5060088999999999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619C1-745B-4587-87C5-35B4746CF57D}">
  <dimension ref="A1:O19"/>
  <sheetViews>
    <sheetView topLeftCell="A10" workbookViewId="0">
      <selection activeCell="I21" sqref="I21"/>
    </sheetView>
  </sheetViews>
  <sheetFormatPr defaultColWidth="10" defaultRowHeight="14.4" x14ac:dyDescent="0.3"/>
  <cols>
    <col min="1" max="16384" width="10" style="2"/>
  </cols>
  <sheetData>
    <row r="1" spans="1:15" x14ac:dyDescent="0.3">
      <c r="A1" s="2" t="s">
        <v>25</v>
      </c>
      <c r="B1" s="2" t="s">
        <v>1</v>
      </c>
      <c r="C1" s="2" t="s">
        <v>2</v>
      </c>
      <c r="F1" s="2" t="s">
        <v>3</v>
      </c>
      <c r="G1" s="2" t="s">
        <v>4</v>
      </c>
      <c r="H1" s="2" t="s">
        <v>26</v>
      </c>
      <c r="I1" s="2" t="s">
        <v>27</v>
      </c>
      <c r="J1" s="2" t="s">
        <v>28</v>
      </c>
    </row>
    <row r="3" spans="1:15" x14ac:dyDescent="0.3">
      <c r="A3" s="2" t="s">
        <v>29</v>
      </c>
      <c r="B3" s="2" t="s">
        <v>30</v>
      </c>
      <c r="C3" s="2">
        <v>0.32600000000000001</v>
      </c>
      <c r="D3" s="2">
        <v>0.33800000000000002</v>
      </c>
      <c r="E3" s="2">
        <v>0.317</v>
      </c>
      <c r="F3" s="2">
        <v>0.32700000000000001</v>
      </c>
      <c r="G3" s="2">
        <v>6.0829999999999999E-3</v>
      </c>
      <c r="H3" s="2">
        <v>100</v>
      </c>
      <c r="I3" s="2">
        <v>0</v>
      </c>
    </row>
    <row r="4" spans="1:15" x14ac:dyDescent="0.3">
      <c r="B4" s="2">
        <v>1000</v>
      </c>
      <c r="C4" s="2">
        <v>1.9E-2</v>
      </c>
      <c r="D4" s="2">
        <v>1.7999999999999999E-2</v>
      </c>
      <c r="E4" s="2">
        <v>1.7999999999999999E-2</v>
      </c>
      <c r="F4" s="2">
        <v>1.8332999999999999E-2</v>
      </c>
      <c r="G4" s="2">
        <v>3.3300000000000002E-4</v>
      </c>
      <c r="H4" s="2">
        <v>5.6065239550000001</v>
      </c>
      <c r="I4" s="2">
        <v>94.39</v>
      </c>
    </row>
    <row r="5" spans="1:15" x14ac:dyDescent="0.3">
      <c r="B5" s="2">
        <v>500</v>
      </c>
      <c r="C5" s="2">
        <v>5.5E-2</v>
      </c>
      <c r="D5" s="2">
        <v>8.8999999999999996E-2</v>
      </c>
      <c r="E5" s="2">
        <v>9.2999999999999999E-2</v>
      </c>
      <c r="F5" s="2">
        <v>7.9000000000000001E-2</v>
      </c>
      <c r="G5" s="2">
        <v>1.2055E-2</v>
      </c>
      <c r="H5" s="2">
        <v>24.159021410000001</v>
      </c>
      <c r="I5" s="2">
        <v>75.84</v>
      </c>
    </row>
    <row r="6" spans="1:15" x14ac:dyDescent="0.3">
      <c r="B6" s="2">
        <v>250</v>
      </c>
      <c r="C6" s="2">
        <v>0.14199999999999999</v>
      </c>
      <c r="D6" s="2">
        <v>0.14399999999999999</v>
      </c>
      <c r="E6" s="2">
        <v>0.129</v>
      </c>
      <c r="F6" s="2">
        <v>0.13833300000000001</v>
      </c>
      <c r="G6" s="2">
        <v>4.7019999999999996E-3</v>
      </c>
      <c r="H6" s="2">
        <v>42.303771660000002</v>
      </c>
      <c r="I6" s="2">
        <v>57.69</v>
      </c>
      <c r="J6" s="2">
        <v>186.8</v>
      </c>
    </row>
    <row r="7" spans="1:15" x14ac:dyDescent="0.3">
      <c r="A7" s="2" t="s">
        <v>11</v>
      </c>
      <c r="B7" s="2">
        <v>125</v>
      </c>
      <c r="C7" s="2">
        <v>0.24199999999999999</v>
      </c>
      <c r="D7" s="2">
        <v>0.219</v>
      </c>
      <c r="E7" s="2">
        <v>0.20499999999999999</v>
      </c>
      <c r="F7" s="2">
        <v>0.222</v>
      </c>
      <c r="G7" s="2">
        <v>1.0786E-2</v>
      </c>
      <c r="H7" s="2">
        <v>67.889908259999999</v>
      </c>
      <c r="I7" s="2">
        <v>32.11</v>
      </c>
    </row>
    <row r="8" spans="1:15" x14ac:dyDescent="0.3">
      <c r="B8" s="2">
        <v>62.5</v>
      </c>
      <c r="C8" s="2">
        <v>0.32100000000000001</v>
      </c>
      <c r="D8" s="2">
        <v>0.29499999999999998</v>
      </c>
      <c r="E8" s="2">
        <v>0.311</v>
      </c>
      <c r="F8" s="2">
        <v>0.309</v>
      </c>
      <c r="G8" s="2">
        <v>7.5719999999999997E-3</v>
      </c>
      <c r="H8" s="2">
        <v>94.49541284</v>
      </c>
      <c r="I8" s="2">
        <v>5.5</v>
      </c>
    </row>
    <row r="9" spans="1:15" x14ac:dyDescent="0.3">
      <c r="B9" s="2">
        <v>31.25</v>
      </c>
      <c r="C9" s="2">
        <v>0.33800000000000002</v>
      </c>
      <c r="D9" s="2">
        <v>0.317</v>
      </c>
      <c r="E9" s="2">
        <v>0.32200000000000001</v>
      </c>
      <c r="F9" s="2">
        <v>0.32566699999999998</v>
      </c>
      <c r="G9" s="2">
        <v>6.3330000000000001E-3</v>
      </c>
      <c r="H9" s="2">
        <v>99.592252799999997</v>
      </c>
      <c r="I9" s="2">
        <v>0.4</v>
      </c>
    </row>
    <row r="10" spans="1:15" x14ac:dyDescent="0.3">
      <c r="B10" s="2">
        <v>1000</v>
      </c>
      <c r="C10" s="2">
        <v>1.9E-2</v>
      </c>
      <c r="D10" s="2">
        <v>1.9E-2</v>
      </c>
      <c r="E10" s="2">
        <v>1.9E-2</v>
      </c>
      <c r="F10" s="2">
        <v>1.9E-2</v>
      </c>
      <c r="G10" s="2">
        <v>0</v>
      </c>
      <c r="H10" s="2">
        <v>5.8103975539999997</v>
      </c>
      <c r="I10" s="2">
        <v>94.18</v>
      </c>
    </row>
    <row r="11" spans="1:15" x14ac:dyDescent="0.3">
      <c r="B11" s="2">
        <v>500</v>
      </c>
      <c r="C11" s="2">
        <v>7.2999999999999995E-2</v>
      </c>
      <c r="D11" s="2">
        <v>5.8000000000000003E-2</v>
      </c>
      <c r="E11" s="2">
        <v>7.6999999999999999E-2</v>
      </c>
      <c r="F11" s="2">
        <v>6.9333000000000006E-2</v>
      </c>
      <c r="G11" s="2">
        <v>5.7829999999999999E-3</v>
      </c>
      <c r="H11" s="2">
        <v>21.20285423</v>
      </c>
      <c r="I11" s="2">
        <v>78.790000000000006</v>
      </c>
    </row>
    <row r="12" spans="1:15" x14ac:dyDescent="0.3">
      <c r="B12" s="2">
        <v>250</v>
      </c>
      <c r="C12" s="2">
        <v>0.14499999999999999</v>
      </c>
      <c r="D12" s="2">
        <v>0.16300000000000001</v>
      </c>
      <c r="E12" s="2">
        <v>0.14799999999999999</v>
      </c>
      <c r="F12" s="2">
        <v>0.152</v>
      </c>
      <c r="G12" s="2">
        <v>5.568E-3</v>
      </c>
      <c r="H12" s="2">
        <v>46.483180429999997</v>
      </c>
      <c r="I12" s="2">
        <v>53.51</v>
      </c>
      <c r="J12" s="2">
        <v>237</v>
      </c>
    </row>
    <row r="13" spans="1:15" x14ac:dyDescent="0.3">
      <c r="A13" s="2" t="s">
        <v>12</v>
      </c>
      <c r="B13" s="2">
        <v>125</v>
      </c>
      <c r="C13" s="2">
        <v>0.28699999999999998</v>
      </c>
      <c r="D13" s="2">
        <v>0.27700000000000002</v>
      </c>
      <c r="E13" s="2">
        <v>0.26900000000000002</v>
      </c>
      <c r="F13" s="2">
        <v>0.277667</v>
      </c>
      <c r="G13" s="2">
        <v>5.2069999999999998E-3</v>
      </c>
      <c r="H13" s="2">
        <v>84.913353720000003</v>
      </c>
      <c r="I13" s="2">
        <v>15.08</v>
      </c>
      <c r="K13" s="4"/>
      <c r="L13" s="4"/>
      <c r="M13" s="4"/>
      <c r="N13" s="4"/>
      <c r="O13" s="4"/>
    </row>
    <row r="14" spans="1:15" x14ac:dyDescent="0.3">
      <c r="B14" s="2">
        <v>62.5</v>
      </c>
      <c r="C14" s="2">
        <v>0.30199999999999999</v>
      </c>
      <c r="D14" s="2">
        <v>0.33</v>
      </c>
      <c r="E14" s="2">
        <v>0.32600000000000001</v>
      </c>
      <c r="F14" s="2">
        <v>0.31933299999999998</v>
      </c>
      <c r="G14" s="2">
        <v>8.7430000000000008E-3</v>
      </c>
      <c r="H14" s="2">
        <v>97.655453620000003</v>
      </c>
      <c r="I14" s="2">
        <v>2.34</v>
      </c>
      <c r="K14" s="11"/>
      <c r="L14" s="4"/>
      <c r="M14" s="4"/>
      <c r="N14" s="4"/>
      <c r="O14" s="4"/>
    </row>
    <row r="15" spans="1:15" x14ac:dyDescent="0.3">
      <c r="B15" s="2">
        <v>31.25</v>
      </c>
      <c r="C15" s="2">
        <v>0.32600000000000001</v>
      </c>
      <c r="D15" s="2">
        <v>0.316</v>
      </c>
      <c r="E15" s="2">
        <v>0.32900000000000001</v>
      </c>
      <c r="F15" s="2">
        <v>0.32366699999999998</v>
      </c>
      <c r="G15" s="2">
        <v>3.9300000000000003E-3</v>
      </c>
      <c r="H15" s="2">
        <v>98.980632009999994</v>
      </c>
      <c r="I15" s="2">
        <v>1.01</v>
      </c>
      <c r="K15" s="4"/>
      <c r="L15" s="4"/>
      <c r="M15" s="4"/>
      <c r="N15" s="4"/>
      <c r="O15" s="4"/>
    </row>
    <row r="16" spans="1:15" x14ac:dyDescent="0.3">
      <c r="K16" s="4"/>
      <c r="L16" s="4"/>
      <c r="M16" s="4"/>
      <c r="N16" s="4"/>
      <c r="O16" s="4"/>
    </row>
    <row r="17" spans="11:15" x14ac:dyDescent="0.3">
      <c r="K17" s="11"/>
      <c r="L17" s="4"/>
      <c r="M17" s="4"/>
      <c r="N17" s="4"/>
      <c r="O17" s="4"/>
    </row>
    <row r="18" spans="11:15" x14ac:dyDescent="0.3">
      <c r="K18" s="4"/>
      <c r="L18" s="4"/>
      <c r="M18" s="4"/>
      <c r="N18" s="4"/>
      <c r="O18" s="4"/>
    </row>
    <row r="19" spans="11:15" x14ac:dyDescent="0.3">
      <c r="K19" s="4"/>
      <c r="L19" s="4"/>
      <c r="M19" s="4"/>
      <c r="N19" s="4"/>
      <c r="O19" s="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395AD-295A-4DC0-AC62-597721C8E089}">
  <dimension ref="A1:N17"/>
  <sheetViews>
    <sheetView topLeftCell="A7" workbookViewId="0">
      <selection activeCell="L14" sqref="L14"/>
    </sheetView>
  </sheetViews>
  <sheetFormatPr defaultRowHeight="14.4" x14ac:dyDescent="0.3"/>
  <cols>
    <col min="1" max="16384" width="8.88671875" style="1"/>
  </cols>
  <sheetData>
    <row r="1" spans="1:14" x14ac:dyDescent="0.3">
      <c r="B1" s="6" t="s">
        <v>11</v>
      </c>
      <c r="H1" s="6" t="s">
        <v>12</v>
      </c>
      <c r="L1" s="6" t="s">
        <v>34</v>
      </c>
    </row>
    <row r="2" spans="1:14" x14ac:dyDescent="0.3">
      <c r="B2" s="1" t="s">
        <v>33</v>
      </c>
      <c r="F2" s="5"/>
      <c r="G2" s="10" t="s">
        <v>33</v>
      </c>
      <c r="H2" s="10"/>
      <c r="I2" s="10"/>
      <c r="K2" s="5"/>
      <c r="L2" s="10" t="s">
        <v>33</v>
      </c>
      <c r="M2" s="10"/>
      <c r="N2" s="10"/>
    </row>
    <row r="3" spans="1:14" x14ac:dyDescent="0.3">
      <c r="A3" s="1">
        <v>1000</v>
      </c>
      <c r="B3" s="1">
        <v>94.39</v>
      </c>
      <c r="C3" s="1">
        <v>93.8</v>
      </c>
      <c r="D3" s="1">
        <v>95.1</v>
      </c>
      <c r="F3" s="5">
        <v>1000</v>
      </c>
      <c r="G3" s="5">
        <v>94.18</v>
      </c>
      <c r="H3" s="5">
        <v>93.6</v>
      </c>
      <c r="I3" s="5">
        <v>95</v>
      </c>
      <c r="K3" s="5">
        <v>1000</v>
      </c>
      <c r="L3" s="5">
        <v>96.837450000000004</v>
      </c>
      <c r="M3" s="5">
        <v>96.4</v>
      </c>
      <c r="N3" s="5">
        <v>97.1</v>
      </c>
    </row>
    <row r="4" spans="1:14" x14ac:dyDescent="0.3">
      <c r="A4" s="1">
        <v>500</v>
      </c>
      <c r="B4" s="1">
        <v>75.84</v>
      </c>
      <c r="C4" s="1">
        <v>74.900000000000006</v>
      </c>
      <c r="D4" s="1">
        <v>76.2</v>
      </c>
      <c r="F4" s="5">
        <v>500</v>
      </c>
      <c r="G4" s="5">
        <v>78.790000000000006</v>
      </c>
      <c r="H4" s="5">
        <v>77.900000000000006</v>
      </c>
      <c r="I4" s="5">
        <v>79.3</v>
      </c>
      <c r="K4" s="5">
        <v>500</v>
      </c>
      <c r="L4" s="5">
        <v>96.710949999999997</v>
      </c>
      <c r="M4" s="5">
        <v>97</v>
      </c>
      <c r="N4" s="5">
        <v>96.2</v>
      </c>
    </row>
    <row r="5" spans="1:14" x14ac:dyDescent="0.3">
      <c r="A5" s="1">
        <v>250</v>
      </c>
      <c r="B5" s="1">
        <v>57.69</v>
      </c>
      <c r="C5" s="1">
        <v>58.3</v>
      </c>
      <c r="D5" s="1">
        <v>56.8</v>
      </c>
      <c r="F5" s="5">
        <v>250</v>
      </c>
      <c r="G5" s="5">
        <v>53.51</v>
      </c>
      <c r="H5" s="5">
        <v>54.2</v>
      </c>
      <c r="I5" s="5">
        <v>52.8</v>
      </c>
      <c r="K5" s="5">
        <v>250</v>
      </c>
      <c r="L5" s="5">
        <v>92.473119999999994</v>
      </c>
      <c r="M5" s="5">
        <v>93.1</v>
      </c>
      <c r="N5" s="5">
        <v>91.9</v>
      </c>
    </row>
    <row r="6" spans="1:14" x14ac:dyDescent="0.3">
      <c r="A6" s="1">
        <v>125</v>
      </c>
      <c r="B6" s="1">
        <v>32.11</v>
      </c>
      <c r="C6" s="1">
        <v>33</v>
      </c>
      <c r="D6" s="1">
        <v>31.5</v>
      </c>
      <c r="F6" s="5">
        <v>125</v>
      </c>
      <c r="G6" s="5">
        <v>15.08</v>
      </c>
      <c r="H6" s="5">
        <v>15.7</v>
      </c>
      <c r="I6" s="5">
        <v>14.6</v>
      </c>
      <c r="K6" s="5">
        <v>125</v>
      </c>
      <c r="L6" s="5">
        <v>76.660340000000005</v>
      </c>
      <c r="M6" s="5">
        <v>75.900000000000006</v>
      </c>
      <c r="N6" s="5">
        <v>77.3</v>
      </c>
    </row>
    <row r="7" spans="1:14" x14ac:dyDescent="0.3">
      <c r="A7" s="1">
        <v>62.5</v>
      </c>
      <c r="B7" s="1">
        <v>5.5</v>
      </c>
      <c r="C7" s="1">
        <v>5.8</v>
      </c>
      <c r="D7" s="1">
        <v>5.0999999999999996</v>
      </c>
      <c r="F7" s="5">
        <v>62.5</v>
      </c>
      <c r="G7" s="5">
        <v>2.34</v>
      </c>
      <c r="H7" s="5">
        <v>2.6</v>
      </c>
      <c r="I7" s="5">
        <v>2.1</v>
      </c>
      <c r="K7" s="5">
        <v>62.5</v>
      </c>
      <c r="L7" s="5">
        <v>29.728020000000001</v>
      </c>
      <c r="M7" s="5">
        <v>30.4</v>
      </c>
      <c r="N7" s="5">
        <v>28.9</v>
      </c>
    </row>
    <row r="8" spans="1:14" x14ac:dyDescent="0.3">
      <c r="A8" s="1">
        <v>31.25</v>
      </c>
      <c r="B8" s="1">
        <v>0.4</v>
      </c>
      <c r="C8" s="1">
        <v>0.6</v>
      </c>
      <c r="D8" s="1">
        <v>0.3</v>
      </c>
      <c r="F8" s="5">
        <v>31.25</v>
      </c>
      <c r="G8" s="5">
        <v>1.01</v>
      </c>
      <c r="H8" s="5">
        <v>1.2</v>
      </c>
      <c r="I8" s="5">
        <v>0.9</v>
      </c>
      <c r="K8" s="5">
        <v>31.25</v>
      </c>
      <c r="L8" s="5">
        <v>6.3251109999999999E-2</v>
      </c>
      <c r="M8" s="5">
        <v>0.08</v>
      </c>
      <c r="N8" s="5">
        <v>0.05</v>
      </c>
    </row>
    <row r="10" spans="1:14" x14ac:dyDescent="0.3">
      <c r="C10" s="6" t="s">
        <v>35</v>
      </c>
      <c r="H10" s="6" t="s">
        <v>17</v>
      </c>
    </row>
    <row r="11" spans="1:14" x14ac:dyDescent="0.3">
      <c r="C11" s="1" t="s">
        <v>33</v>
      </c>
      <c r="H11" s="1" t="s">
        <v>33</v>
      </c>
    </row>
    <row r="12" spans="1:14" x14ac:dyDescent="0.3">
      <c r="B12" s="1">
        <v>1000</v>
      </c>
      <c r="C12" s="1">
        <v>96.774190000000004</v>
      </c>
      <c r="D12" s="1">
        <v>96.3</v>
      </c>
      <c r="E12" s="1">
        <v>97.1</v>
      </c>
      <c r="G12" s="1">
        <v>1000</v>
      </c>
      <c r="H12" s="1">
        <v>96.584440000000001</v>
      </c>
      <c r="I12" s="1">
        <v>96.1</v>
      </c>
      <c r="J12" s="1">
        <v>96.9</v>
      </c>
    </row>
    <row r="13" spans="1:14" x14ac:dyDescent="0.3">
      <c r="B13" s="1">
        <v>500</v>
      </c>
      <c r="C13" s="1">
        <v>96.457939999999994</v>
      </c>
      <c r="D13" s="1">
        <v>95.8</v>
      </c>
      <c r="E13" s="1">
        <v>96.9</v>
      </c>
      <c r="G13" s="1">
        <v>500</v>
      </c>
      <c r="H13" s="1">
        <v>96.394679999999994</v>
      </c>
      <c r="I13" s="1">
        <v>96.8</v>
      </c>
      <c r="J13" s="1">
        <v>96</v>
      </c>
    </row>
    <row r="14" spans="1:14" x14ac:dyDescent="0.3">
      <c r="B14" s="1">
        <v>250</v>
      </c>
      <c r="C14" s="1">
        <v>95.762180000000001</v>
      </c>
      <c r="D14" s="1">
        <v>95.1</v>
      </c>
      <c r="E14" s="1">
        <v>96.2</v>
      </c>
      <c r="G14" s="1">
        <v>250</v>
      </c>
      <c r="H14" s="1">
        <v>86.780519999999996</v>
      </c>
      <c r="I14" s="1">
        <v>86.1</v>
      </c>
      <c r="J14" s="1">
        <v>87.3</v>
      </c>
    </row>
    <row r="15" spans="1:14" x14ac:dyDescent="0.3">
      <c r="B15" s="1">
        <v>125</v>
      </c>
      <c r="C15" s="1">
        <v>86.970269999999999</v>
      </c>
      <c r="D15" s="1">
        <v>86.3</v>
      </c>
      <c r="E15" s="1">
        <v>87.5</v>
      </c>
      <c r="G15" s="1">
        <v>125</v>
      </c>
      <c r="H15" s="1">
        <v>49.462359999999997</v>
      </c>
      <c r="I15" s="1">
        <v>50.1</v>
      </c>
      <c r="J15" s="1">
        <v>48.8</v>
      </c>
    </row>
    <row r="16" spans="1:14" x14ac:dyDescent="0.3">
      <c r="B16" s="1">
        <v>62.5</v>
      </c>
      <c r="C16" s="1">
        <v>37.697659999999999</v>
      </c>
      <c r="D16" s="1">
        <v>38.4</v>
      </c>
      <c r="E16" s="1">
        <v>36.9</v>
      </c>
      <c r="G16" s="1">
        <v>62.5</v>
      </c>
      <c r="H16" s="1">
        <v>7.2106260000000004</v>
      </c>
      <c r="I16" s="1">
        <v>7.6</v>
      </c>
      <c r="J16" s="1">
        <v>6.9</v>
      </c>
    </row>
    <row r="17" spans="2:10" x14ac:dyDescent="0.3">
      <c r="B17" s="1">
        <v>31.25</v>
      </c>
      <c r="C17" s="1">
        <v>0.7590133</v>
      </c>
      <c r="D17" s="1">
        <v>0.85</v>
      </c>
      <c r="E17" s="1">
        <v>0.68</v>
      </c>
      <c r="G17" s="1">
        <v>31.25</v>
      </c>
      <c r="H17" s="1">
        <v>0.50600889999999998</v>
      </c>
      <c r="I17" s="1">
        <v>0.57999999999999996</v>
      </c>
      <c r="J17" s="1">
        <v>0.45</v>
      </c>
    </row>
  </sheetData>
  <mergeCells count="2">
    <mergeCell ref="G2:I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HAV</vt:lpstr>
      <vt:lpstr>HSV2</vt:lpstr>
      <vt:lpstr>HSV1</vt:lpstr>
      <vt:lpstr>adeno</vt:lpstr>
      <vt:lpstr>Rota</vt:lpstr>
      <vt:lpstr>CoxB4</vt:lpstr>
      <vt:lpstr>vit and isovit</vt:lpstr>
      <vt:lpstr>JL and JF</vt:lpstr>
      <vt:lpstr>CC50</vt:lpstr>
      <vt:lpstr>IC50</vt:lpstr>
      <vt:lpstr>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manfayezsaid@gmail.com</cp:lastModifiedBy>
  <dcterms:created xsi:type="dcterms:W3CDTF">2026-03-01T23:25:12Z</dcterms:created>
  <dcterms:modified xsi:type="dcterms:W3CDTF">2026-03-02T01:47:59Z</dcterms:modified>
</cp:coreProperties>
</file>